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CHEM-SD-AARON-WHITELEY-LAB/1 Data/Emily Kibby/4 Writing and Presentations/1 Papers/1 bNACHT Paper/Supplemental Figure Data/Tables/"/>
    </mc:Choice>
  </mc:AlternateContent>
  <xr:revisionPtr revIDLastSave="0" documentId="13_ncr:1_{F5290C55-0423-D14E-BF93-03269B8099C0}" xr6:coauthVersionLast="47" xr6:coauthVersionMax="47" xr10:uidLastSave="{00000000-0000-0000-0000-000000000000}"/>
  <bookViews>
    <workbookView xWindow="-280" yWindow="460" windowWidth="29140" windowHeight="22540" xr2:uid="{DECA636F-C8C8-9F4A-87A8-B90B74A169A1}"/>
  </bookViews>
  <sheets>
    <sheet name="E. coli and plasmids used" sheetId="1" r:id="rId1"/>
  </sheets>
  <definedNames>
    <definedName name="_xlnm.Print_Area" localSheetId="0">'E. coli and plasmids used'!$A$1:$I$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2" i="1" l="1"/>
  <c r="I53" i="1"/>
</calcChain>
</file>

<file path=xl/sharedStrings.xml><?xml version="1.0" encoding="utf-8"?>
<sst xmlns="http://schemas.openxmlformats.org/spreadsheetml/2006/main" count="387" uniqueCount="254">
  <si>
    <t>AW2413</t>
  </si>
  <si>
    <t>AW2819</t>
  </si>
  <si>
    <t>MG1655</t>
  </si>
  <si>
    <t>Omnipir</t>
  </si>
  <si>
    <t>CGSC6300</t>
  </si>
  <si>
    <t>AW2842</t>
  </si>
  <si>
    <t>AW2843</t>
  </si>
  <si>
    <t>AW2844</t>
  </si>
  <si>
    <t>AW2845</t>
  </si>
  <si>
    <t>AW2846</t>
  </si>
  <si>
    <t>AW2847</t>
  </si>
  <si>
    <t>AW2848</t>
  </si>
  <si>
    <t>AW2828</t>
  </si>
  <si>
    <t>AW2829</t>
  </si>
  <si>
    <t>AW2830</t>
  </si>
  <si>
    <t>AW2831</t>
  </si>
  <si>
    <t>AW2832</t>
  </si>
  <si>
    <t>AW2833</t>
  </si>
  <si>
    <t>AW2834</t>
  </si>
  <si>
    <t>AW2835</t>
  </si>
  <si>
    <t>AW2826</t>
  </si>
  <si>
    <t>AW2827</t>
  </si>
  <si>
    <t>AW2825</t>
  </si>
  <si>
    <t>AW2821</t>
  </si>
  <si>
    <t>AW2822</t>
  </si>
  <si>
    <t>AW2823</t>
  </si>
  <si>
    <t>AW2824</t>
  </si>
  <si>
    <t>AW2820</t>
  </si>
  <si>
    <t>Reference and source</t>
  </si>
  <si>
    <t>Strain number</t>
  </si>
  <si>
    <t>This study</t>
  </si>
  <si>
    <t>OmniMax</t>
  </si>
  <si>
    <t>AW2668</t>
  </si>
  <si>
    <t>AW2671</t>
  </si>
  <si>
    <t>Invitrogen/LifeTech, catalog number C854003</t>
  </si>
  <si>
    <t>MG1655 F'</t>
  </si>
  <si>
    <t>Plasmid #</t>
  </si>
  <si>
    <t>Plasmid details</t>
  </si>
  <si>
    <t>pAW1382</t>
  </si>
  <si>
    <t>pEK0008</t>
  </si>
  <si>
    <t>pEK0009</t>
  </si>
  <si>
    <t>pEK0014</t>
  </si>
  <si>
    <t>pEK0015</t>
  </si>
  <si>
    <t>pEK0016</t>
  </si>
  <si>
    <t>pEK0035</t>
  </si>
  <si>
    <t>pEK0056</t>
  </si>
  <si>
    <t>pEK0036</t>
  </si>
  <si>
    <t>pEK0057</t>
  </si>
  <si>
    <t>pEK0058</t>
  </si>
  <si>
    <t>pEK0059</t>
  </si>
  <si>
    <t>pEK0070</t>
  </si>
  <si>
    <t>pEK0071</t>
  </si>
  <si>
    <t>pEK0073</t>
  </si>
  <si>
    <t>pEK0074</t>
  </si>
  <si>
    <t>pEK0075</t>
  </si>
  <si>
    <t>pEK0076</t>
  </si>
  <si>
    <t>pEK0077</t>
  </si>
  <si>
    <t>pEK0078</t>
  </si>
  <si>
    <t>pEK0079</t>
  </si>
  <si>
    <t>pEK0080</t>
  </si>
  <si>
    <t>pEK0081</t>
  </si>
  <si>
    <t>pEK0082</t>
  </si>
  <si>
    <t>pEK0083</t>
  </si>
  <si>
    <t>pEK0084</t>
  </si>
  <si>
    <t>pEK0085</t>
  </si>
  <si>
    <t>pEK0086</t>
  </si>
  <si>
    <t>pEK0087</t>
  </si>
  <si>
    <t>pEK0093</t>
  </si>
  <si>
    <t>pEK0094</t>
  </si>
  <si>
    <t>pEK0097</t>
  </si>
  <si>
    <t>pAW1575</t>
  </si>
  <si>
    <t>pAW1578</t>
  </si>
  <si>
    <t>pAW1367</t>
  </si>
  <si>
    <t>pAC0001</t>
  </si>
  <si>
    <t>pAC0003</t>
  </si>
  <si>
    <t>pAC0004</t>
  </si>
  <si>
    <t>pAC0013</t>
  </si>
  <si>
    <t>pAC0014</t>
  </si>
  <si>
    <r>
      <t>pLOCO2-</t>
    </r>
    <r>
      <rPr>
        <i/>
        <sz val="11"/>
        <color theme="1"/>
        <rFont val="Arial"/>
        <family val="2"/>
      </rPr>
      <t>gfp</t>
    </r>
  </si>
  <si>
    <r>
      <t>pLOCO2-</t>
    </r>
    <r>
      <rPr>
        <i/>
        <sz val="11"/>
        <color theme="1"/>
        <rFont val="Arial"/>
        <family val="2"/>
      </rPr>
      <t>bNACHT01</t>
    </r>
  </si>
  <si>
    <r>
      <t>pLOCO2-</t>
    </r>
    <r>
      <rPr>
        <i/>
        <sz val="11"/>
        <color theme="1"/>
        <rFont val="Arial"/>
        <family val="2"/>
      </rPr>
      <t>bNACHT02</t>
    </r>
  </si>
  <si>
    <r>
      <t>pLOCO2-</t>
    </r>
    <r>
      <rPr>
        <i/>
        <sz val="11"/>
        <color theme="1"/>
        <rFont val="Arial"/>
        <family val="2"/>
      </rPr>
      <t>bNACHT04</t>
    </r>
  </si>
  <si>
    <r>
      <t>pLOCO2-</t>
    </r>
    <r>
      <rPr>
        <i/>
        <sz val="11"/>
        <color theme="1"/>
        <rFont val="Arial"/>
        <family val="2"/>
      </rPr>
      <t>bNACHT09</t>
    </r>
  </si>
  <si>
    <r>
      <t>pLOCO2-</t>
    </r>
    <r>
      <rPr>
        <i/>
        <sz val="11"/>
        <color theme="1"/>
        <rFont val="Arial"/>
        <family val="2"/>
      </rPr>
      <t>bNACHT01</t>
    </r>
    <r>
      <rPr>
        <sz val="11"/>
        <color theme="1"/>
        <rFont val="Arial"/>
        <family val="2"/>
      </rPr>
      <t>_K115R</t>
    </r>
  </si>
  <si>
    <r>
      <t>pLOCO2-</t>
    </r>
    <r>
      <rPr>
        <i/>
        <sz val="11"/>
        <color theme="1"/>
        <rFont val="Arial"/>
        <family val="2"/>
      </rPr>
      <t>bNACHT01</t>
    </r>
    <r>
      <rPr>
        <sz val="11"/>
        <color theme="1"/>
        <rFont val="Arial"/>
        <family val="2"/>
      </rPr>
      <t>_K115A</t>
    </r>
  </si>
  <si>
    <r>
      <t>pLOCO2-</t>
    </r>
    <r>
      <rPr>
        <i/>
        <sz val="11"/>
        <color theme="1"/>
        <rFont val="Arial"/>
        <family val="2"/>
      </rPr>
      <t>bNACHT11</t>
    </r>
  </si>
  <si>
    <r>
      <t>pLOCO2-</t>
    </r>
    <r>
      <rPr>
        <i/>
        <sz val="11"/>
        <color theme="1"/>
        <rFont val="Arial"/>
        <family val="2"/>
      </rPr>
      <t>bNACHT12</t>
    </r>
  </si>
  <si>
    <r>
      <t>pLOCO2-</t>
    </r>
    <r>
      <rPr>
        <i/>
        <sz val="11"/>
        <color theme="1"/>
        <rFont val="Arial"/>
        <family val="2"/>
      </rPr>
      <t>bNACHT22</t>
    </r>
  </si>
  <si>
    <r>
      <t>pLOCO2-</t>
    </r>
    <r>
      <rPr>
        <i/>
        <sz val="11"/>
        <color theme="1"/>
        <rFont val="Arial"/>
        <family val="2"/>
      </rPr>
      <t>bNACHT23</t>
    </r>
  </si>
  <si>
    <r>
      <t>pLOCO2-</t>
    </r>
    <r>
      <rPr>
        <i/>
        <sz val="11"/>
        <color theme="1"/>
        <rFont val="Arial"/>
        <family val="2"/>
      </rPr>
      <t>bNACHT24</t>
    </r>
  </si>
  <si>
    <r>
      <t>pLOCO2-</t>
    </r>
    <r>
      <rPr>
        <i/>
        <sz val="11"/>
        <color theme="1"/>
        <rFont val="Arial"/>
        <family val="2"/>
      </rPr>
      <t>bNACHT25</t>
    </r>
  </si>
  <si>
    <r>
      <t>pBAD30x-</t>
    </r>
    <r>
      <rPr>
        <i/>
        <sz val="11"/>
        <color theme="1"/>
        <rFont val="Arial"/>
        <family val="2"/>
      </rPr>
      <t>bNACHT25</t>
    </r>
    <r>
      <rPr>
        <sz val="11"/>
        <color theme="1"/>
        <rFont val="Arial"/>
        <family val="2"/>
      </rPr>
      <t>_H506L</t>
    </r>
  </si>
  <si>
    <r>
      <t>pBAD30x-</t>
    </r>
    <r>
      <rPr>
        <i/>
        <sz val="11"/>
        <color theme="1"/>
        <rFont val="Arial"/>
        <family val="2"/>
      </rPr>
      <t>bNACHT25</t>
    </r>
    <r>
      <rPr>
        <sz val="11"/>
        <color theme="1"/>
        <rFont val="Arial"/>
        <family val="2"/>
      </rPr>
      <t>_S508P</t>
    </r>
  </si>
  <si>
    <r>
      <t>pBAD30x-</t>
    </r>
    <r>
      <rPr>
        <i/>
        <sz val="11"/>
        <color theme="1"/>
        <rFont val="Arial"/>
        <family val="2"/>
      </rPr>
      <t>bNACHT25</t>
    </r>
    <r>
      <rPr>
        <sz val="11"/>
        <color theme="1"/>
        <rFont val="Arial"/>
        <family val="2"/>
      </rPr>
      <t>_H506P</t>
    </r>
  </si>
  <si>
    <r>
      <t>pBAD30x-</t>
    </r>
    <r>
      <rPr>
        <i/>
        <sz val="11"/>
        <color theme="1"/>
        <rFont val="Arial"/>
        <family val="2"/>
      </rPr>
      <t>bNACHT25</t>
    </r>
  </si>
  <si>
    <r>
      <t>pBAD30x-</t>
    </r>
    <r>
      <rPr>
        <i/>
        <sz val="11"/>
        <color theme="1"/>
        <rFont val="Arial"/>
        <family val="2"/>
      </rPr>
      <t>bNACHT16</t>
    </r>
    <r>
      <rPr>
        <sz val="11"/>
        <color theme="1"/>
        <rFont val="Arial"/>
        <family val="2"/>
      </rPr>
      <t>_H582L</t>
    </r>
  </si>
  <si>
    <r>
      <t>pBAD30x-</t>
    </r>
    <r>
      <rPr>
        <i/>
        <sz val="11"/>
        <color theme="1"/>
        <rFont val="Arial"/>
        <family val="2"/>
      </rPr>
      <t>bNACHT16</t>
    </r>
    <r>
      <rPr>
        <sz val="11"/>
        <color theme="1"/>
        <rFont val="Arial"/>
        <family val="2"/>
      </rPr>
      <t>_H582P</t>
    </r>
  </si>
  <si>
    <r>
      <t>pBAD30x-</t>
    </r>
    <r>
      <rPr>
        <i/>
        <sz val="11"/>
        <color theme="1"/>
        <rFont val="Arial"/>
        <family val="2"/>
      </rPr>
      <t>bNACHT16</t>
    </r>
    <r>
      <rPr>
        <sz val="11"/>
        <color theme="1"/>
        <rFont val="Arial"/>
        <family val="2"/>
      </rPr>
      <t>_T584P</t>
    </r>
  </si>
  <si>
    <r>
      <t>pBAD30x-</t>
    </r>
    <r>
      <rPr>
        <i/>
        <sz val="11"/>
        <color theme="1"/>
        <rFont val="Arial"/>
        <family val="2"/>
      </rPr>
      <t>bNACHT16</t>
    </r>
  </si>
  <si>
    <r>
      <t>pBAD30x-</t>
    </r>
    <r>
      <rPr>
        <i/>
        <sz val="11"/>
        <color theme="1"/>
        <rFont val="Arial"/>
        <family val="2"/>
      </rPr>
      <t>bNACHT01</t>
    </r>
  </si>
  <si>
    <r>
      <t>pBAD30x-</t>
    </r>
    <r>
      <rPr>
        <i/>
        <sz val="11"/>
        <color rgb="FF000000"/>
        <rFont val="Arial"/>
        <family val="2"/>
      </rPr>
      <t>MBP-mCherry</t>
    </r>
  </si>
  <si>
    <r>
      <t>pLOCO2-</t>
    </r>
    <r>
      <rPr>
        <i/>
        <sz val="11"/>
        <color theme="1"/>
        <rFont val="Arial"/>
        <family val="2"/>
      </rPr>
      <t>bNACHT13</t>
    </r>
  </si>
  <si>
    <r>
      <t>pLOCO2-</t>
    </r>
    <r>
      <rPr>
        <i/>
        <sz val="11"/>
        <color theme="1"/>
        <rFont val="Arial"/>
        <family val="2"/>
      </rPr>
      <t>bNACHT16</t>
    </r>
  </si>
  <si>
    <r>
      <t>pLOCO2-</t>
    </r>
    <r>
      <rPr>
        <i/>
        <sz val="11"/>
        <color theme="1"/>
        <rFont val="Arial"/>
        <family val="2"/>
      </rPr>
      <t>bNACHT20</t>
    </r>
  </si>
  <si>
    <r>
      <t>pLOCO2-</t>
    </r>
    <r>
      <rPr>
        <i/>
        <sz val="11"/>
        <color theme="1"/>
        <rFont val="Arial"/>
        <family val="2"/>
      </rPr>
      <t>bNACHT27</t>
    </r>
  </si>
  <si>
    <r>
      <t>pLOCO2-</t>
    </r>
    <r>
      <rPr>
        <i/>
        <sz val="11"/>
        <color theme="1"/>
        <rFont val="Arial"/>
        <family val="2"/>
      </rPr>
      <t>bNACHT28</t>
    </r>
  </si>
  <si>
    <r>
      <t>pLOCO2-</t>
    </r>
    <r>
      <rPr>
        <i/>
        <sz val="11"/>
        <color theme="1"/>
        <rFont val="Arial"/>
        <family val="2"/>
      </rPr>
      <t>bNACHT30</t>
    </r>
  </si>
  <si>
    <r>
      <t>pLOCO2-</t>
    </r>
    <r>
      <rPr>
        <i/>
        <sz val="11"/>
        <color theme="1"/>
        <rFont val="Arial"/>
        <family val="2"/>
      </rPr>
      <t>bNACHT32</t>
    </r>
  </si>
  <si>
    <r>
      <t>pLOCO2-</t>
    </r>
    <r>
      <rPr>
        <i/>
        <sz val="11"/>
        <color theme="1"/>
        <rFont val="Arial"/>
        <family val="2"/>
      </rPr>
      <t>bNACHT34</t>
    </r>
  </si>
  <si>
    <r>
      <t>pLOCO2-</t>
    </r>
    <r>
      <rPr>
        <i/>
        <sz val="11"/>
        <color theme="1"/>
        <rFont val="Arial"/>
        <family val="2"/>
      </rPr>
      <t>bNACHT37</t>
    </r>
  </si>
  <si>
    <r>
      <t>pLOCO2-</t>
    </r>
    <r>
      <rPr>
        <i/>
        <sz val="11"/>
        <color theme="1"/>
        <rFont val="Arial"/>
        <family val="2"/>
      </rPr>
      <t>bNACHT42</t>
    </r>
  </si>
  <si>
    <r>
      <t>pLOCO2-</t>
    </r>
    <r>
      <rPr>
        <i/>
        <sz val="11"/>
        <color theme="1"/>
        <rFont val="Arial"/>
        <family val="2"/>
      </rPr>
      <t>bNACHT43</t>
    </r>
  </si>
  <si>
    <r>
      <t>pLOCO2-</t>
    </r>
    <r>
      <rPr>
        <i/>
        <sz val="11"/>
        <color theme="1"/>
        <rFont val="Arial"/>
        <family val="2"/>
      </rPr>
      <t>bNACHT44</t>
    </r>
  </si>
  <si>
    <r>
      <t>pLOCO2-</t>
    </r>
    <r>
      <rPr>
        <i/>
        <sz val="11"/>
        <color theme="1"/>
        <rFont val="Arial"/>
        <family val="2"/>
      </rPr>
      <t>bNACHT45</t>
    </r>
  </si>
  <si>
    <r>
      <t>pLOCO2-</t>
    </r>
    <r>
      <rPr>
        <i/>
        <sz val="11"/>
        <color theme="1"/>
        <rFont val="Arial"/>
        <family val="2"/>
      </rPr>
      <t>bNACHT64</t>
    </r>
  </si>
  <si>
    <r>
      <t>pLOCO2-</t>
    </r>
    <r>
      <rPr>
        <i/>
        <sz val="11"/>
        <color theme="1"/>
        <rFont val="Arial"/>
        <family val="2"/>
      </rPr>
      <t>bNACHT67</t>
    </r>
  </si>
  <si>
    <r>
      <t>pLOCO2-</t>
    </r>
    <r>
      <rPr>
        <i/>
        <sz val="11"/>
        <color theme="1"/>
        <rFont val="Arial"/>
        <family val="2"/>
      </rPr>
      <t>bNACHT69</t>
    </r>
  </si>
  <si>
    <r>
      <t>pLOCO2-</t>
    </r>
    <r>
      <rPr>
        <i/>
        <sz val="11"/>
        <color theme="1"/>
        <rFont val="Arial"/>
        <family val="2"/>
      </rPr>
      <t>bNACHT70</t>
    </r>
  </si>
  <si>
    <r>
      <t>pTACxc-</t>
    </r>
    <r>
      <rPr>
        <i/>
        <sz val="11"/>
        <color theme="1"/>
        <rFont val="Arial"/>
        <family val="2"/>
      </rPr>
      <t>T5.orf008</t>
    </r>
  </si>
  <si>
    <r>
      <t>pTACxc-</t>
    </r>
    <r>
      <rPr>
        <i/>
        <sz val="11"/>
        <color theme="1"/>
        <rFont val="Arial"/>
        <family val="2"/>
      </rPr>
      <t>T5.orf015</t>
    </r>
  </si>
  <si>
    <t>pEK0010</t>
  </si>
  <si>
    <t>pAC0043</t>
  </si>
  <si>
    <t>pAC0042</t>
  </si>
  <si>
    <t>pAC0046</t>
  </si>
  <si>
    <t>pAC0047</t>
  </si>
  <si>
    <t>Used for phage infection experiments</t>
  </si>
  <si>
    <r>
      <t>pTACxc-</t>
    </r>
    <r>
      <rPr>
        <i/>
        <sz val="11"/>
        <color theme="1"/>
        <rFont val="Arial"/>
        <family val="2"/>
      </rPr>
      <t>T5.orf008-orf015</t>
    </r>
  </si>
  <si>
    <t>Ledvina et al., 2022</t>
  </si>
  <si>
    <t>Nucleotide Sequence of Plasmid Insert</t>
  </si>
  <si>
    <t>Amino Acid Sequence</t>
  </si>
  <si>
    <t>Restriction Digest enzymes</t>
  </si>
  <si>
    <t>AW2877</t>
  </si>
  <si>
    <t>AW2878</t>
  </si>
  <si>
    <t>AW2879</t>
  </si>
  <si>
    <t>AW2880</t>
  </si>
  <si>
    <t>AW2881</t>
  </si>
  <si>
    <t>AW2882</t>
  </si>
  <si>
    <t>AW2883</t>
  </si>
  <si>
    <t>AW2884</t>
  </si>
  <si>
    <t>AW2885</t>
  </si>
  <si>
    <t>AW2886</t>
  </si>
  <si>
    <t>AW2887</t>
  </si>
  <si>
    <t>AW2888</t>
  </si>
  <si>
    <t>AW2889</t>
  </si>
  <si>
    <t>AW2890</t>
  </si>
  <si>
    <t>AW2891</t>
  </si>
  <si>
    <t>AW2892</t>
  </si>
  <si>
    <t>AW2893</t>
  </si>
  <si>
    <t>AW2895</t>
  </si>
  <si>
    <t>AW2894</t>
  </si>
  <si>
    <t>AW2896</t>
  </si>
  <si>
    <t>Empty Vector (EV) / negtive control vector used for phage resistance analysis</t>
  </si>
  <si>
    <t>Empty Vector (EV) / negtive control vector used where appropriate</t>
  </si>
  <si>
    <r>
      <t>pLOCO2-</t>
    </r>
    <r>
      <rPr>
        <i/>
        <sz val="11"/>
        <color theme="1"/>
        <rFont val="Arial"/>
        <family val="2"/>
      </rPr>
      <t xml:space="preserve">VcCBASS 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 xml:space="preserve">V. cholerae </t>
    </r>
    <r>
      <rPr>
        <sz val="11"/>
        <color theme="1"/>
        <rFont val="Arial"/>
        <family val="2"/>
      </rPr>
      <t xml:space="preserve">C6706, </t>
    </r>
    <r>
      <rPr>
        <i/>
        <sz val="11"/>
        <color theme="1"/>
        <rFont val="Arial"/>
        <family val="2"/>
      </rPr>
      <t>dncV</t>
    </r>
    <r>
      <rPr>
        <sz val="11"/>
        <color theme="1"/>
        <rFont val="Arial"/>
        <family val="2"/>
      </rPr>
      <t xml:space="preserve"> operon, VSP-I)</t>
    </r>
  </si>
  <si>
    <t>F´ {proAB lacIq lacZΔM15 Tn10(TetR ) Δ(ccdAB)} mcrA Δ(mrr hsdRMS-mcrBC) Φ 80(lacZ)ΔM15 Δ(lacZYA-argF)U169 endA1 recA1 supE44 thi-1 gyrA96 relA1 tonA panD; used for cloning</t>
  </si>
  <si>
    <t>F´ {proAB lacIq lacZΔM15 Tn10(TetR ) Δ(ccdAB)} mini-Tn7(pir-116+) mcrA Δ(mrr hsdRMS-mcrBC) Φ 80(lacZ)ΔM15 Δ(lacZYA-argF)U169 endA1 recA1 supE44 thi-1 gyrA96 relA1 tonA panD; used for cloning</t>
  </si>
  <si>
    <t>F´ {proAB lacIq lacZΔM15 Tn10(TetR ) Δ(ccdAB)}; Used for phage infections where the F plasmid was required</t>
  </si>
  <si>
    <r>
      <rPr>
        <b/>
        <i/>
        <sz val="11"/>
        <color theme="1"/>
        <rFont val="Arial"/>
        <family val="2"/>
      </rPr>
      <t>E. coli</t>
    </r>
    <r>
      <rPr>
        <b/>
        <sz val="11"/>
        <color theme="1"/>
        <rFont val="Arial"/>
        <family val="2"/>
      </rPr>
      <t xml:space="preserve"> strain</t>
    </r>
  </si>
  <si>
    <r>
      <t>Description</t>
    </r>
    <r>
      <rPr>
        <b/>
        <vertAlign val="superscript"/>
        <sz val="11"/>
        <color theme="1"/>
        <rFont val="Arial"/>
        <family val="2"/>
      </rPr>
      <t>1</t>
    </r>
  </si>
  <si>
    <r>
      <rPr>
        <vertAlign val="superscript"/>
        <sz val="11"/>
        <color theme="1"/>
        <rFont val="Arial"/>
        <family val="2"/>
      </rPr>
      <t xml:space="preserve">1 </t>
    </r>
    <r>
      <rPr>
        <sz val="11"/>
        <color theme="1"/>
        <rFont val="Arial"/>
        <family val="2"/>
      </rPr>
      <t xml:space="preserve">Genotype descriptions for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strains were not repeated after their first use in the table as subsequent strains did not differ from their parent.</t>
    </r>
  </si>
  <si>
    <t>EcoRI-HF/HindIII-HF</t>
  </si>
  <si>
    <t>BamHI-HF/NotI-HF</t>
  </si>
  <si>
    <t>aggaggaattcaccatgggatccaaaggtgaagaactgttcaccggtgttgttccgatcctggttgaactggatggtgatgttaacggccacaaattctctgttcgtggtgaaggtgaaggtgatgcaaccaacggtaaactgaccctgaaattcatctgcactaccggtaaactgccggttccgtggccgactctggtgactaccctgacctatggtgttcagtgtttttctcgttacccggatcacatgaagcagcatgatttcttcaaatctgcaatgccggaaggttatgtacaggagcgcaccatttctttcaaagacgatggcacctacaaaacccgtgcagaggttaaatttgaaggtgatactctggtgaaccgtattgaactgaaaggcattgatttcaaagaggacggcaacatcctgggccacaaactggaatataacttcaactcccataacgtttacatcaccgcagacaaacagaagaacggtatcaaagctaacttcaaaattcgccataacgttgaagacggtagcgtacagctggcggaccactaccagcagaacactccaatcggtgatggtccggttctgctgccggataaccactacctgtccacccagtctgttctgtccaaagacccgaacgaaaagcgcgaccacatggtgctgctggagttcgttactgcagcaggtatcacgcacggcatggatgagctctacaaatgataa</t>
  </si>
  <si>
    <t>MGSKGEELFTGVVPILVELDGDVNGHKFSVRGEGEGDATNGKLTLKFICTTGKLPVPWPTLVTTLTYGVQCFSRYPDHMKQHDFFKSAMPEGYVQERTISFKDDGTYKTRAEVKFEGDTLVNRIELKGIDFKEDGNILGHKLEYNFNSHNVYITADKQKNGIKANFKIRHNVEDGSVQLADHYQQNTPIGDGPVLLPDNHYLSTQSVLSKDPNEKRDHMVLLEFVTAAGITHGMDELYK</t>
  </si>
  <si>
    <t>gaaatccatactccagcactgatcgacaccggtcaggaccggacgttgctgacgatgtgctgcactgacatgcccgcaggggcgcttttttgcgcaggttgaggccttccagacagtaaatccggtgtgttttcttgtggttaacaggtcagccttcccgccgcagctgaatatgaatacgcgggcaaccttagcggatccgggtttccgctatttcccggatacgcagggttatcgcccgatcatcccaccagctctgccagtggtaaacggttcttagcttttggttaaaatcacaagaagagtttatgaaaacataccattgaaatgactgtttttttttaggataataaataaaaaatggtgaatttatggacataattcaagagttaacgaaagctggtattacagttgccacaactcaattgttcaacagagtgtttgcactctgggacagaacaaatctgaacgctcgcagattagtaagagagttaaatagtagagcatatattaactatcttgaaaaacatgtttcacgggtagttagtttaagaactattcacagttcagaatatgatgtacagctgaaggatatgtatcatcctttaagaattcgaggtgttatacctaactcttcttcacaattagtgaaagatggattttacatagagaatgaaaaaataactaatattattggaatagctggtcaaggtaagagtacaattttacgaaaaatatttgttgaacaactatttaatgggaacaaaattccattttttatagaacttcgtaaagttagtgatgaaggtatacgtaaatcacttcaaaatatactagtaaacttaagtttaaaaccatcggatattgaagttgaagaacttcttgcaagtaacaaaattatactgatgttagatggctttgacgaaattaattctgaaagaaaaaacacaattctccacgaaattgtcagactgaatttaacgtacaacttacaaataataaccacaacgagacctgggaccgcaatatgcagcgagccatcaattgttaattttaaagtccagttgcttgttgaagacgatattctttctatcattgagaagttaaactcaaataatgacagtatagatatagagcaactcccaaaaataaaggaaacaatacgaaataataaaaacttagtatcggtgatgacatcaccaatattggttaccttgtttcacgtttgctatccttatatggatataataccaaacaacactgttgagttttattcaaacctattcatgactttatatttaagacatgataaggtaaagaatttcgaccgcgaaaaatcatcgtcattgagtcacaatgacgcttacgattgcttctgcgctctatgcttttattcaattttcaaaaatagttacgattttactgagcaaactttaattgaattcactaaagcatcaatgcagttgaaaggtaaacatgacaattgtggccccgaaaatttagctgtcgactttgttgatgttacgtgccttatacagagagagggctacaataaatatatttttattcataagtcaattcaggaatatcatgccgctgaattcataagaaatatatcctctgataaaaaacccaagttttataatctcataatggaagacataaaacaaaacaattatagatatcataatacaatctcattcctacaagaaacagatgagatagactgtaaaaaaaatcttgtaatacctttgtgtgaacattataagatccataagtggaatgatatggaaatagttgattacaaggatttgtttagggagttttttgtggattctactgctcaagttgtaataaataacggaaattatagtgtccaggcacttaattactcaacgactttcatgagctggatagcttttttcgaaaatgaaatgtattatgatttgtacaatattgtaactaatattttattttcacatgaaaattccagatccctcccagaggaaatatttacagtaaccaaagatggtataagtcaaatcagcttaattcttttaattaataggatggatttatttgatattgcgcttgatgctttcataaaacaagttcgtgagatttatcagcatttatatgtcaattcgtccgtaactatcaaaaatgaaactgaaagtataaatgaattttttgacttgtaataaatgatatttttaatagaagaaggcagtgctttggggcgtgccttttaagccagtatagcgaagtgcacaagtctttgaggcagtgaaaccggactcactcatgcgaatagtaggtgcaatgagtccggtgaagtactggcagcatcttgggatcacaacataacagtccaggaaaacatccgcagccccttagggacaataatctatgttgctaagcaagacggaatgatcatcaaccttagggagttttcgagcagcaaggataaaacgaaagctagatggacgatagatatcatcaataatgaacaagttagtaacctgcaaggtaagtcaaaaaaacctatcgagattaagtttaggtgatattt</t>
  </si>
  <si>
    <t>gggttctcaccggaagaactgcttggtctgtctgaagaagcaccaaaatcacgtaaaaaaacgttaccaaaagcgccgcctaaatatcagtttgaagaaaatggtgaaacgaaatactggtctggtcgtgggcgtgcgccaaaaccgattaatgaagcgttgaaagccgggcgttctattgatgaatttctcatcccaaacgatactttcaactgaactgaaaacctccaagatataattcaaaaaatctgaatgtcttttaggtgcgttctccgtcaaacacataaggtatgattgtatggacccaattaccgctgaaatattaagaataggcataagtgaatcagccaaacttatctttcaaaaagttctttcaaaaaattggatgaaagaatatacaggaggacgctctattgtagagcaattattatcactggatattcagagtgattacatcgtgaaacatatatctagagctatgaaaatgaggacaatacatagttctgaaaatgatgtaatgcttaattcaatatatcatccattgactatacatagagaaggtaaaaatatcaaggtggatgataaattccttttatctgataacaacataacaaatataatagggtttgctgggcaagggaaaagtacgattctgagaaaaatccttttagagtccataaagaatggagataaaataccattcttcatggagttgcgtaaaatagaggcaaaaggaatagagaattctctcttgtctattattgaagagttgggaatcaaaacagataaaaaatcacttaattcattgttaagtagcggaaatatattgctattacttgatggttttgatgaaatatcatcaaaaatgagaatggatattcttagtgaaataatttcattaaatcgtcgtcacggcgtccaaataataacaaccagcagaggtggtacagaaatatgtacagaatctaacataataaattatacagtaaataaaataaaaagatcagacattatgtctatacttaaaaagttgagtgagtcacaagaagttgaagaagacacgctacaacaaatatttcatatgttaaaaggaaacaccagcctggtcgagacaatgaactgtccattgcttgtcacgcttttttatatttgttatccacatttggactcaatccctgatagtgcaacagaattctactctaaattattcactacattatattttaggcacgataaagtaaagaactacaaacgagaaaggaaaagtgatattcctcccccggaagcattcaacgttttttgtgccctttgtttcaaatccatttatgataacaagcaagattttactgagctttcattatttgaatatacaaaacaatcacttgcgttgtgcggagccaatgaggcaaggccggaagatatagcatatgactttgtggatatcacatgtttaatccaaagggatggttatgatagatatgtcttcctccataaatcgatacaggaatatcatgctgctgagtatgttaagtcactatcgttagaaaagaagagacaatttatgggtgctattcttgaaagtatccaaaatgaaccgaaattatcagcaacagcaagatatctatatgaaatagataaagaaaatacatatgagttaatatgtaaacctttatgtgaaagatatggaatagataaatataaagataacgaagaattttatgttgaaaagttatacactgaactcatggaaggagttgtttatcagttgcatagttttccagataatgtaaagaaagaagaactctcttctgaggaaatatttcatagaggaatttcatctattggtccgtttaactcatcaataagtcctctatttattttttcaagtcactataaaggcgagcaaataaatttatatacagatctgttaataaaggaagccataaaaaaagaatatcttgaagccttgtttaatatgagtggtattatttatagtatagatagtgttgaacctgataataaattaacaaaaaaaatgtattatgcaaaattatctgatgttgttgatgggttaaataaaaaagaatatataaagaaaatgattatggaaataacttcagcattgcattatgatgtttttagctctaacaaagcattaatagagagaaaaaacaatgcgttaagtgatatatttggtatctagataagtcattttaaattaaaatattcagcccttttttattggagggctgtttt</t>
  </si>
  <si>
    <t>tggtgcaacgtgttaacgagataatgatttatgccgtaaatactggtcttattgatgccaatccagcatcaggcattggaatggcctttgagaagccaaaaaaacaaaatatgcctacgttgcgcccagaagaattgcctatgctgatgcgttctctcgtcatgtcaaatttgcctgttccgactcgctgcctcattgagtggcaactcctgactctagttcgtccttctgaggcttccggtgctaggtgggctgagctcgatctcgatgcaaagctctggactattccagccgaacggatgaaggctaagcgtgagcacattgtaccgttatccccccaggcaatagagattctggaagtcatgaagccaatcagtgctcaccgagaatacgtttttccgagtagaaatgatcccaaaatgccaatgaatagccagactgcgaatgcagctttgaaacgtattggttatagtggaaaattagttgctcatggtttacgttctattgcaagtacagcaatgaatgaagctgggttaaatgcagatgtgatagaagctgctctagcacatacttacaagaatgaagttcgtaaagcttataaccgctcaatctatttagatgcgagaatagaattaatgaattggtgggggcaagctgtccaccaacaatacaaataaggattgaatatgcaacctgtaactttagatggaatgatcgcagcatcacttccttgggctaaagaagtcatcaagaataaaataatcccaataatttcatcacgagttaaagattatttagatgatgttagagccgcgagatttctaaatgacagcatggaaaaattcctttctcgtgtcggaggacaatgttctttagtaaacacattagctttccaaaacacccccatcgaactaaaaaaaatatatgaaccaatttctgtataccatgacaacgagcaatcaaactatgagtgtttaattaataacaagattgacatcttaaattcttataaccatatattaataactgactccgcaggtatggggaagtcaactttaatgaagcgaattgcattatattgcatagaagaaacgaatcaaataccaatttatctggagcttcgtcgcatacaagattatagcattgctgaacaagtaaagaatcaactaggtttaggtaaaaacatttccaatgcatgccttaaagaaattccctttatttacttattcgatggcattgatgaaatacctcaagggattaaatcctccgtagtcaactctttgcgtgagtttgcagatgatttttcagaaagcaaaataattataacttccagacatgatagcttcctctctgagttgtatggattctcaaggttcaaaataaaaccgttagattcttatcaagcgtatgatttacttagacgttacgataacaccggaaatatttcgtcaaagttaatcaaaggtcttcgtttagaagaaggaagaaacttcgatgattttctttcaactccattatatgtttctttattattttgcgcatataaattcaaaccaataattccacgtaagaaagaattgttttacagccaggtatttgatgctttatttgaatctcatgacctaacaaaagagcttggttacgtcagggaaaaacattctaagcttgattcaactgacttccatcagattctgcgaagattaggattttggtgtttaaaggaaggtggaaggattgagttcactaaagatgatcttcaaataatcattaaagaaattgcatctaaaataccagggttgactatatctgcatcattattcataaaagatcttatcgaaaccgtacctttatttgtcaaggaaggagcaataattcgctggtcacataagtcacttatggaatatttcgcagccatgtttatatgtagggacactaaagaaagacagcgaggaatattaagaacgctttataaaaacgatgagtctataagacataaaaacctttttgaattatgtgcggatattgattactcgaccttccgttcgagtgttataaagaaccttttagaagattatgtccacttatatgaaaaaatcagccaacgatcgataacaagcaccccaaaagaagtcatttctaaagttgaacttctctttccaggtcgctcactaatttatatcttctctaagggagaagaaaacaaaaccctttccaaactaataaatggagacttcagggagtttaaagagcttaatacaaaagatggctacttaaacactacatttgcagatataggtaatgcatgggtagtaattgcacgtaatgaaacaataatctctcatgtattaagcatactaaaagtaaaaaatccagaatatttccatagtaatcatagattaacaagtgatgatacgaatcttacattagaggttcgtcgtgctataagacatgatgatgaagtaaagattgacgtaaattttgaaaacatcctaaactgcgatggaaaaacaaatcttaacttaatttcaggaattttgacttttgataaaacaccccaattaaaatatagaaaagctcttgccgaacttgacaaaataaactttgatgacagcaatggaataaatcaacttttggaaggattctaattcatttaaaaaattattgaggccaagtacatatggcctcaataccc</t>
  </si>
  <si>
    <t>ggcaaggggatgtttcgggaggcacccgacaccttaaatattttattcatcaacaatgcatgtcgtattttaggccgcctttatgacggtcgttttttatgcagaaatgtttaatcccatagtgagggacaattgtgtcagcggaatatctccgattgaattaatctctctggattaccattgtggcgatgttatgtaattcaaataccttatgactgtataatacacctcatcacctggttcctcatctcgattccagaatttttagctacggtaatgaatcctgaacatgtggtagagtaagcatgggaaaatgcgacatgtaaactgtgaattgtatcaattaattgaattagcactattgacaaaatctaaatataatccacttgttaaaccaaatctattgcgtaattagttgtcttcatgcgaatgaaaaaaaataacctcacgcaataattttgtgttttatagttatataatttactatatgagagcgtaacatgaaaaaaatttttatttcatacagttgggatggagaagaacatcaagagtgggtgcgtaaacttgcggattcccttgaagaagatcatgcatatcatgttgtgtgggatggttacgatctggatcctttgtctgacaaaaatttttttatggagcgagcggccacaaatacagactttatacttgtagttgctacagaaaaatataaagagaaagctgataatcgcaatgggggagtgggaattgagacatatttagctgctgcccgccattgggaaatgatgacggggaaagataaaaaaacaaatgttattactataaacagagagccggattcaacccctaattatttaaacggacatctttatgttgatttcagtaaagatgaattatttaacgattctttagtagaactaaaaagattgcttaatgcggagccaaaatttaagagaccagagaaacagattggtgtcacatcgttgaaaagttataatttaactaaagtttccgatattattgggattggtgctaaaaatagaatttgtcttattaatgctgctgagggaaccgacttttctgcaggtaaaaaaataaagtatgaattttgggagttaagaaatcccggtggtgtcattactcatgtgctcgctttacataataatataattatttctcaaactctgaatagagcggcagaagaaataaaagaacgatttcagaatattagtacattattgattttaagacctcgagagaaaaagaaaggcgtggaatctatggataccattctggaaaaaaaagggtactcgagaactgttaatatcaatgagtacacatatgatgaatatatttgggaatattgtatcgattcagacttcaaaaatattacccctcccgacgcaattgagttttatacgagtcaagaggttgttgattcgaaaggtaaaatttactcctcaggggttaatacgttatcggatgaactattaaaaacatctgattacagtgctaatctgataataggatctggtggcataggaaaaacatctctttgtcttacgttagttaataaactcataaaagaaaagtcggaaagtttccttacaatattgattcgttctgaagatatacgtaaatatattcatgatgccggaataaattcactgtatgtgagtgatatatatgatatttatgagatgcaggctaagtatttaaaccatgtgaacgtttttgatagaaacacatttctactgtctatacttagcgggaagataattattgttgttgatgggttagacgagttgtcttctatatttggtgataaatttgacttagtaactttcctcaagtcgttaacaaaattacatgatgaattaggggaaacgagaatactgttgactacgagagaaaataactctatctcccaagagctaatttccgatttaaatattaatgtttataagcttttaggctttaaattagataattgtataaaatatttgaacatacgattcaaacataatgaatataaagagatgataacatcaaagataagatcacaaattgaaaagtgttctctctcgggtgaagaaagaataattccatttttcgtggatgtcatatctaatatttatgaagataatctttactctggaagtgaagatgacgaatttgaactttcacaagaatctaccccctatccttcgttaaatgaagtaaacgatcatgtgattcattcaatttttaatagggaaaaggttaggcataaatataatatctcctctttagagatgattgagttgtttaaaacgttgaacatcgaattaggggataaatgggatattaatgaggccagtgttctaataggtgttctgtacgagaatcaacaaaaagaattaacagattgtattttaaaaaatcctttgttgaatgtggttagtgatagttttaccacgtataaatatgaatttcttcattcatattttaattctttgagtatcatggagtttttgacaaaaaacgataacgttgaaaatacaattaatttattgtctaagtcaagtaaggatacacctgaacataaagatatatataaatttctttataataaaggagatgcattacaaatattgaccccatctttaaataaagcaataaagatgtctttagaatacgaaaagcaagataagattaaatatgagagggcagttgcggctattgaaaacataatctatttaataagtatgtttacaaatggaaaaaaagatgaattcaccggaattataaagaaaatatacaactctaaccaaaatgataaaatcacaggtttatatataaagggggatcttccacctattaatttgacgggtatggctatttcacatagcaaatttaaacactataaacgatttctgaaaagtgattttgaaaactctaagtttacatacactcaatttattaattgtcataacgaaaatataaaaaacacttcttttttggcggctgacattgacagaaacacttgtgatattggtgatttagactacacatttaatatgttgactaaaatacaagatgcggccgaagaacaagttagcgaagagttagctaagtttttatcttcgttttacaaaggaagttcgtttgttgagaacaaaaaaatttatattaaattttctaaccgcttgccgggtcttaaaagcggagccttcaataaacttttaagtcatggattgatatctgttaaggcagaaaaagaagttgatacattttatattatatctgagaattatagaaaaagtgttcgtcgttttttaaatgatggttataaagacgcaaaaataaaggatttaatagagttcattaaagcctaagcaattttaatatattggagtgtttattacactccaatattaaatattgt</t>
  </si>
  <si>
    <t>gcaggagtatccgcataatacttgtgtaaccaggtatcgagtagaaaagggacagccgcccagcggctgtttttccataggctccgcccccctgacaagcatcacaaaaaaggacgctcaaatcagtggtggcgaaacccgacaggactataaagataccaggcgtttccccctggtggctccctcgtgcgctctcctgttcctgccattcggtttaccggtgtcattccgctgttatggccgcgtttatctcattccacgcctgacactcagttccgggtaggcagttcgctccaagctggactgtatgcacgaaccccccgttcagtccgaccgctgcgccttttccggtaactatcatcttgagtccaacccggatagacgtacaaatgcaccactggcagcggccacaggtaaacaggatgtgcgagatatgtgttgaagagttcttgaagtgatagcctgactgaggctacactggaaggacagatttggtgacacgtctcgcacaagactgttaccacggttcagaaacttgccggtttctaatccttcgaaagaccaccttgccgggtggtcttttcgtttacgcccaccacattaccttccattacttgcgatcacaagaaaatcatgcctataagtaactgataaaactcaaccataggttattatgtaaaaggaaattaaaatggatccaatcacaaacgaaatattgaaaataggaataggcgagacggccaagttgattttcaacaagattctatcaaaaaactggattgatgaatataagaatggaagaagcattgttgaacaactaacgtcgttagatgttcacagcgattacatcgtaaagcatgtatctcgcgcaatgaaaatgaggacaattcacagctcagaaaatgatgtaatgttaagtgatatttatcatccgcttaccatatctcatgaaaaaaaagaaataaaggtaggtgatgatttcctgttatcagacaataacataaccaatatcataggttttgcagggcaaggcaaaagtacaatacttagaaaaattctgcttgaagcaataaagaacggagataaaatccctttcttcatggagttgagaaaggttgagaaattaggaatagaacattccctcctgaaaatattaaatgaattaggtgtgcatgcaaatgaagaaaaccttgcttcactgttaaaaagtgataacgtggtccttcttttagacggatttgatgaggtatcttcagagatgcgggaaagcgtcctggaagaaatgaactgtcttaatagaaactataacgttcaaataatatcaaccagtagagatggcactgaaatatgcaacgaatctggcgttgtgaattacaaagtaaacagaattaaaagatctgacataatagcaatacttagaaagctgagtcaatcgaacgaggttgaacaagacactttggctcaaatatttcagatgctaaaaggtaataatacattagtggagacaatgaactccccgctattggttaccttgttctatatatgttacccacacctagattcaataccaaatagcgcaattgagttttactctaagctatttacaaccctatattttagacatgacaaaataaaaaattacaaacgagaaagaaagagcaacatccccccttctgaagcattcgaggcgttttgcgcactctgctttaaatctctgtatgacaacaggcaagactttactcaccactccatattagagtatacaaaacaatcacttaagctttgtggcgttgagaactgccagcctcaagatatggcttatgactttatagatataacctgccttatccaaaaggatggatatgaccgatatgtattcttgcacaagtccattcaagaataccatgcagcagaatatgtaaagtcactatctttagataaaaagaaaagttttatgagggctattttaaatagtatcaaagttgagtcaaagatgtctgcaactgcaaggtatctgtatgaaatagataaagaaaacgcatttaatttactttgcgcaccgttatgcgaagagtacaaaatagacaaatacgaagaagataaagaagcggttttagaagaaatatataacaagttaacaagccaagttaaattttcacttcataaaaaaccagaaaaaatcttcattggtgatgatgaagtaaaagacaaaagaatggagatttttggtgaatatatatcatcaattggaccatttgaagacgtaatgaagccactctccatattcaccaggtattataacggggatagatcaactccatataatgacacattgatacgagagataatagacaatcgatatattaatgatatatttagggagaattacaccgtacatcaaaatgacgatagcgccgttgataagcacggcagcaaaacagagccgtactatatactggcatcagatgtcatagataaactaggaagaaaagaaataattctcaataaaataagagagatcacagaaaatatttacatagatgcattcatgaacaacaaatcccttattgaaagaaaagatgacgccctgaaggaaatacttggattttaataagaattcggtggggatagtattacccccaccgaatcaaacaagaaaaaaagtactcactagtattttaatgaaaaaaaacagcatgtaggatccaacctctttcacactttaactttaaaaaatttaaaaactcaacagtgtcaaacatttt</t>
  </si>
  <si>
    <t>ttgacgttgccgggctgaataaactggcttccctggctaatccccgtatccggactaattatcgtgagtgtcttgatgccatacggcaggttacactgcagcaggagtatattcggggaagatccttatctgaaattatccatttccggcctggaatgtctgaaaggtctcaggagcggttaatgaaaacgctggattaaaaagaatctaatctattgaaaatcaccatgattttatggataatctcataaaaaaaggatcatatcatggatttagtatttcaggaattaaccaaggcgggaattagtgtagctgttaagacgctatttgaacgtgttgtttcaagatgggacaaaactaatttaaatgcacggagattagttagagagttaactagtcaaactgcatatatgaattatttacaaaagcatgtttcgagagtcattcgcctacgaacaattcatagcgccgattatgatattctgcttaatgagatgtatcatcctttaagcatatgtgcattaactccaggctcaacccccaaaaaggtcaaggacggtttttattttgaagatgaatttgttaccaatataattggcattgctgggcaaggtaaaagtaccattcttcgcaagttatttatagagcaggtttttcatggcgataaaataccattctttattgaattaagaaaggtgggtgatgatggaattcgtagttatttagaaagattattaaaaaacctcagcttgcggcccacagacgtcgaaacagaagaattatttaaaagcaataaaataatattaatgctagatggttttgatgaaattagctctgaaaaaaagaatggcatacttaacgaaatcactcaattaaaccttacctactcacttcaagtgataacaacatcaagaccgggaacaactatttgtagcgaaccatctattgttaactacaaagttgaattactaaaagaatctgacattctatctataatcgaaaggctcaatacaaataacaatgtaattgataaagaacaactttcgaaaataaaagaaacaataagaaaaaataaaaacctagtgtctgttatgacatcacctatcttggtaactctgtttcacgtatgttacccttatatggatataatacctaaaaatacagttgagttttactctaatcttttcatgacgctatatctaagacacgataaagttaagaattttgatcgcgaaaaatcatcttccttaagtcataatgaagcttatgaatgtttttgtgctttatgtttttattctatttataaaaatagttatgatttcacagagaggtcattaattgattatacaaaaaccgcaatgcaggttaaagggaaaaaagaaggttgcgaaccagcatctttagctatggactttgtcaacgtcacctgcttaattcaaaaagatgggtatgacaaatatatattcatacataaatcaattcaagaatatcatgccgctgagttcattaaaaatatatcatcagaaaaaaaaggtaaattttacaatctcatttgtgaagatataaaaaacaacaacttaaaatactcaaactcggtagccttccttgctgaaatagatgagatagattgtgcaaggcatttaataatgccattatgtgagcatagtggtgtttcagattgggctaaactagaccagttaggttataaagagttgttccgaaattttttttctgactgttatgcaaatttagaacacgacggaaattcatttaagatgctaagctttagccattcaacatattttaataactggctaataatgtttctaaatgaagagtataatgaaatttatagttcttcgtttgattttgtcttccggtttttatttgaaaataaactaccagaatccatcacaatgaattctaaagatggaaagattagtattcactttataaatttaatatcattacttggtatttatgataatgtgctgtcaacttttattgaaaaaatacactgtattcactcattattatatttaacgtcattcaataaagttaaaaatgaatcacaaagcataagcgaagttttcgactttacatagaaaacgtactcactgaactttcgttcaggttgaaatttaagggtcagagcggtggactgacccttaatctattttatcgcatgttaaaatttcaacttttttatttttttttgcgctagtgataatttttaaaggcagccctcctatacatgcaatgtataattgttattgtgaaataaattattatataaatatttcctgctgattaatcagtatgagttagagattaggtttattaacatttctcaggtcaccatgaaggtcataataaagagtatgtttttccatggaatcatgggcactggatagtgaaaatggcatcagaaattcaccagattgcgcgtaatgttccggtgacctcatcttcacagaaattttcacgccattagcattccggtattcgtataacttccttctgtggagagaaaaca</t>
  </si>
  <si>
    <t>cttgctcttccggatacgtccggagaaatcctgaaagcccgcatggcacaagctctgcgggcttttttgtgtctaccgttgtccgaggatatccagctaaatccagtgattattggtatacgtttaggtatacggtaggatgtttacctaaacgcgtataccaattaatgaaggagcggccacagtggcaagaacgacacgccccctgaccagcacagaagttctgcgcgctagagcgttagaaaaggatctaacgttacatgatggcgatggtctttttctgctcgttaaaacgaacggtaagaagttgtggcgtttccgttatcaacgtccagcaacaaaacagcggacaatgatggggcttggtgctttccccgccctttcacttgctgatgctcgacggttaagagcggattaccttgctttgttagccaacggaattgacccgcaaattcaggccgaagttgcagaggaacagcagcaaatcgctctggacagtattttttcaacggtcgccgctaactggttccagctcaaaagcaaaagcgttacacccgattacgctaaagatatatggcggtcactggaaaaagacgtattccctgtcatcggggagatccctgtccagcaaatcaaagcccgaacactagttgaaacccttgagccaatcaaagcacgtggggcgctagagactgtacgtcgactggtgcagcgtattaacgaaatcatgatctacgccgtcaacactggcctgattgatgcaaacccggcatctggtattggtatggcatttgagaaacccaaaaagcaacacatgccaacgctacgacctgaagaattaccaaaactcatgcgctctttggtgatgtcgaacctctctgtttcgactcgctgtctaattgagtggcagcttctgacccttgtgcgcccttctgaagcttccggtgctcgttgggcagagatcgatcttgacgcaaagctctggactattccagccgaacggatgaaagctaagcgggaacacattgttcctttatcacctcaggcaatagagattctggaggtaatgaaaccaatcagtgctcatcgtgaacatgtttttcccagtagaaatgacccaaaacagccaatgaatagccaaactgctaatgctgctttaaaacgtattggttatggcgggaagctggttgctcatggtctacgttcaatagcaagtacagccatgaatgaaagaggttttaacccagatgtcattgaagctgctttagcgcactctgacaaaaacgaagttagaagagcatataaccgctcaacatatttacataccagaatcgatttaatgaactggtggggacttaaggtcaaaaatttaaacgtagaaaataaggtataattcatgcaaccagtatctcttgatgtattagtctctgcatcccttccatgggcaaaggaggttattaagaataaaatattacctatcatagaaagtagtgttcgtaattatttaatagatgtacatgcagcacgcttcttgaataaaaatcttgaacgtttcctatcaaatgtgaaagggcaatgctcccttgtgaataccttagcttttcaaaatactccagtagagcttctagatatttatgagccaatgagcatttattacgataatgaaaaaaaaccatacacatgcctaataaaagacaatgcagatttattagataatttcaatcatatattaatcactgactcagcaggaatgggtaagtccaccctaatgaaaagaattgctttagattgcatcgctaataaggaatacattccaatatacattgaattacgacgtgctaaagattatgattttgcgctacaggtgaaacatcaacttggtttaggagaagacatttcagacaactgcctcaaaaaaatcccttttatttatcttttcgatggcatagatgaaatcccacaacaactcaaatccaagatcgtaaatttactaagtacctttgctaataatttctcagaaagcaaaataattataacttctcgtcatgataatttcttatcagaactacatggtttctcaagatttaaaatcaacccattagaaacgaatcaagcgtatgatctattacgtcgatatgatggacgtggccctatttcatctcaattaattaaaggattacgactggagaatggtcataatctaaatgaatttttatccacacctctttatgtttcattattattttgtgcatataaattcaaaccgataataccaagaaaaagagagttattttatagccaagtatttgacgctttgtatgagtctcatgatttaactaaagaacttggttatgttagagaaaaattttctaagctagactccactgacttccatcaggtcttaaggagattaggtttttggtgtttgaaagacggaggtaaaattgagtttacgaaagacgatctgcaaataacattgcaaaatatcatttcaaaaattcccggaatatcaacttcaccatctctttttattcaggacttaattgaaaccgttccattatttgtcaaagaaggcgctattattcgttggtcacacaaatcattaatggaatattttgcagctatgtttatctgtcgtgacacaaaagaacgccaaaaagaaatattaacaaagctatattacagccctgaatccattcgtcacagaaatttattttcactttgtgctgatattgattactcatctttcagatcaagtataataaaatgcttgcttttagacttaaaatcatcttacgaagaattaaaaaatgagaccgcgcaatttaattgcgatactataaaaaccaaggctgaaatatcattagccggcaattcaataatttacctttttgataaagataaagaaaatgagttgctaaatgattttttcaagggtgacttaagagcctttaatgaactaagtgaaaatggctcccacatcattaccaccatcacaggggttgccaaccattggcttgtgatagcacgggaaagcactatcaagtcggatatactaagtattttaaaatcaagaaaacctagttatttccataagacacatcgattcttcaatactgatccagagttggagtcaaatatcatgatggaagtaggaaaacaacccgaagttaaattcaatttaactttagactcacttaaagacataaataaagataaagaaataagactaatcgaatctttattgtcatttgaaaacactccccaaataaagtacgacagtgctttatttgagttagagcaaataaattgtgatgagagcaatggtatcaatcagctacttgatggattttaaaatccatacctatttaattcttatactgcgcgcagtgctttccccgcctcgcccgcccgctttgcggggcggttttaatgcagttgtactgacacgctcagaccgcgccgggaatggcacggtttacagaaaatgaggcaggaaaacgcatgcaaagccatgcaccttatcgatgcatggcttttttcagtaaaacgggcggattttcggggagttttacacagactgacgtgatgccagttgcgcacttttacgcg</t>
  </si>
  <si>
    <t>ggtaatccttacttgattatacacgccggacatcttaacttagcccaaggcggacattacaactttgctgttacacccttagtgcgcataacaaagattatgttaaatataaaaaataacattttaaatcaatgctttacaatagggtaagtgctttccttagtccacattgagtttcagttcgtcgtgtcaaattttatgtcaacaaccttgatttattatctattttttatatagttacaaacactttaggttttggaatttcttaatatgaaccactttataacttccatatcaagaatcagtaattatcctttttattctaaatgaatttagacagtcactttataattttttgaaggagcaaaaatggaaccgttaacaatatctgctgctgcactgggtattgtggccaccaataaaatggtagaaacttttagtgaatctttaacaaaatcaacttacgaattgttaaattcagtagtttcacaaaagtggaaacatggaactgataatgcgaaagtacttattgaacaaatattgaagaaagatactttcactcattattttgatttatgtattaaaagatacttgtcagtaagaactttatataatttaaatgatgatgcttttatagatgaattttatcatccactcacggtaaaaaacaaccgtacaaatgaagaccttttaattaataatgatttttgtattcaaaatgaaaatatattaaatataattggcgctgctggacaagggaaaacaacaattttaagaaaaatattcctagctattttaagtaataattcaaaaattaataaaataccattcttttttgatcttagaaacttggaaaacaattcaatacaagatagtttaataaaaacattaactactctcgaattaaactgcactaatgctgacctaaaggggttactgaaaagtaaaaaaattatattactactagatggttttgatgaaatatcccctgatattagagaaactattttaaaagaaatattgcatttaaatgattcttttcagactcaattaatatcaacgtctcggcctggaacagaaatatgcactactgcaggaataaataattatcatgttgaaccactaacagagaaagatgttttttccataataggtaattttttaccaaaggagtcagctgatcaacttatagcagcgcttaagaaaaataaacaattgctttcttcaattaatactccaattcttgctgtactgctttgtgtttgtgaaaagcatctcgattcaatgcctaaaaatgcaagagaattttacaatagaatatttaatatactatttgaaggccatgataaaacaaaaaatttctataaaaggcatagaaaaacaaacctctcaattagtgaatcaaaagaaatattttgtgctttatgttacatatcgctaaaaagttcatcccaattatcatgggataacttaaaaaatatcactaaaaaatcatttaaagttttggggctcaattattctgatacttttgccgaagatcttattaatgactatatcgatgtcacaggtttgatcagaagagatggcgccgaaatatttacatttgtccataaaacaattcaagagtatcatgcggctgaattcattaaaaacagcgcatctagtataaaaagtaagatattgctgagtttggtaaaggaactaaaaaataactctattatgctgaatactgcggtttttttaaaccacatagacatggaaaatacaacggaagagttaatcattccgttaatgcaagagattggttttaaagaagagaatttttcagcgagcacattagctgaaaatttctattataaactaatcggtgatgcgagagttattgttcaaaataaagaactacgtaaagatagaaaatcaaataacaataaacttgaatctatgcacgatgtatcaatcggtccatttaatgataacattctgaatgtcctcgccttctctgatatagaaaaattatcaacatactctttgcatgacattatttttgacaatgcaattacgacaccttcatgtttaaagataatttcaggcctcgataaaataaaatctgatggaatcataaacgataaaaacagtatgcttatagataaattattaacacaggcaggtgtaaaaaacagggttttcctagtattagaaaacttggttgaagatatgtataattatatttatttaaaatcactaaatcatctcaacatgataaaaaaggaaaaagaaagtttgctcggattagataatttattttaatcacctacattatattatatagtacaattatagtactgggatgctgtctccctttactgggaggcagtacccaaatgtgttacatgaaaaatttcttttttatagaggtttgtaccaagtcagaatttacgtagcgaaccttcttctttacttctcccttccctttttggtctatcttgggtattaccccatttctcccaaatgttcagtactggactcgcccttgagtatcgaataaactgattgtaagatttaaacttacaatattgaggctttaat</t>
  </si>
  <si>
    <t>tctcaaaatcggtggagctgcatgacaaagtcatcgggcattatctgaacataaaacactatcaataagttggagtcattaccaaaataaggtataattcatgcaaccagtatctcttgatgtattagtctctgcatcccttccatgggcaaaggaggttattaagaataaaatattacctatcatagaaagtagtgttcgtaattatttaatagatgtacatgcagcacgcttcttgaataaaaatcttgaacgtttcctatcaaatgtgaaagggcaatgctcccttgtgaataccttagcttttcaaaatactccagtagagcttctagatatttatgagccaatgagcatttattacgataatgaaaaaaaaccatacacatgcctaataaaagacaatgcagatttattagataatttcaatcatatattaatcactgactcagcaggaatgggtaagtccaccctaatgaaaagaattgctttagattgcatcgctaataaggaatacattccaatatacattgaattacgacgtgctaaagattatgattttgcgctacaggtgaaacatcaacttggtttaggagaagacatttcagacaactgcctcaaaaaaatcccttttatttatcttttcgatggcatagatgaaatcccacaacaactcaaatccaagatcgtaaatttactaagtacctttgctaataatttctcagaaagcaaaataattataacttctcgtcatgataatttcttatcagaactacatggtttctcaagatttaaaatcaacccattagaaacgaatcaagcgtatgatctattacgtcgatatgatggacgtggccctatttcatctcaattaattaaaggattacgactggagaatggtcataatctaaatgaatttttatccacacctctttatgtttcattattattttgtgcatataaattcaaaccgataataccaagaaaaagagagttattttatagccaagtatttgacgctttgtatgagtctcatgatttaactaaagaacttggttatgttagagaaaaattttctaagctagactccactgacttccatcaggtcttaaggagattaggtttttggtgtttgaaagacggaggtaaaattgagtttacgaaagacgatctgcaaataacattgcaaaatatcatttcaaaaattcccggaatatcaacttcaccatctctttttattcaggacttaattgaaaccgttccattatttgtcaaagaaggcgctattattcgttggtcacacaaatcattaatggaatattttgcagctatgtttatctgtcgtgacacaaaagaacgccaaaaagaaatattaacaaggctatattacagccctgaatccattcgtcacagaaatttattttcactttgtgctgatattgattactcatctttcagatcaagtataataaaatgcttgcttttagacttaaaatcatcttacgaagaattaaaaaatgagaccgcgcaatttaattgcgatactataaaaaccaaggctgaaatatcattagccggcaattcaataatttacctttttgataaagataaagaaaatgagttgctaaatgattttttcaagggtgacttaagagcctttaatgaactaagtgaaaatggctcccacatcattaccaccatcacaggggttgccaaccattggcttgtgatagcacgggaaagcactatcaagtcggatatactaagtattttaaaatcaagaaaacctagttatttccataagacacatcgattcttcaatactgatccagagttggagtcaaatatcatgatggaagtaggaaaacaacccgaagttaaattcaatttaactttagactcacttaaagacataaataaagataaagaaataagactaatcgaatctttattgtcatttgaaaacactccccaaataaagtacgacagtgctttatttgagttagagcaaataaattgtgatgagagcaatggtatcaatcagctacttgatggattttaaaatccatacctatttaattcttatactgcgcgcagtgctttccccg</t>
  </si>
  <si>
    <t>cttagtctttgatactatgtttataatgttgaaaaagagtctaatagttgacattgtatgaaatatgattgttatataaaatgatttttttggagactgtttaaggtaaacaaatgaaaccagaatacttaaggaaaatagaatcattgcaacgtgaggttgatgatttccatccagtgctaagagcgcttctaccacgtttgccgactgttacacatgttgaatataagcaaggaccatcagaaaaaggtgctgattttgtcataattaaacgagatgaggcattagatgaggaaatatatattggggttatttgtaaggttggaaagataattcagtcaaatagtgaggtcgaacgacaaatagaagagtgtcaattatacccacgctttatttcttctggctctaagaacatacatttgaatgaaatttgggttgttactaattcatcaatctcaaataatgctcaagaaaaaatctacttaaaattcaaatctacaaatataaagtttatagaaggtgagaaaatatgttctttaatcagtaaatattacccagagttttgggatttcgaatccattaattatgagcaatacttaacagatacattgcaaaccataagtgatactcctgaaagttctttttttggtagtgttggcataaataaccttattgatagatatgtaagcaaggaagatcataaaaaacgcaggcacaggccgttaaaactgtatagtgttgtgagagccgagagatttatttttttagagggaactgttggctccgggaaaagtactttgctgaaacagctaattaaaaaaataaaagaagaatattcttacgaaaaagactacatccttccagtattttgccaatacaaggatgttctagaaaaaaaactcaatattgaaaatataatacaaagtgtattaagtaagtacaaaatacaacatgatgggaatattttattaattgttgattcggtggatgaagtaaaggaatcacttgaggaaaggcaaaacaacttcagggacattgtagagaaagtatccaggagtgataaagttcgattactagttgcttcaagaattatggactctcttcaggactatgaagttatcgatcagatgtttgcaagatactcgataataccacttagcacaggtcaaataatcgactttgtagataaaatctgcaatgacattaaaataacaaacaagcttaagaatggtatagaaaaaacaccactatttaaattcattcccaggactccagtgagtgctattcttctagcaagaatactctctgatgagattaaagaattaccatctacaatgacagaactatactcaaaatacagtgagatagtattgggacgatgggatacatctaagggattattatcgcaaacagaatatgatgtaataagtaatatattagtagaaattgcgatgtttatgatggataactctctaaactgcatatcaatttctgaagtgcaggacatgtttttaaattatttggccaaaagaaacttgaatgttgatgaggacaaacttttcaaaagactaatttatcgcagtgaagtaacaacagttaatgttagaactaatacgttctcatttctacacagatcattcatggagtatttttacgctgaaggacttaggaagcgtggcttaatagacataaatgataatatttatgatatttattgggcaaatagttatttcttctattttggtttattaagagacaatgaatatcttattgataaaattaatgaacttaaacctagtaacgataaaacaagatttttaaggttattttataacggttctttttatttggcttcatatctaactccgtataaaaaaatagcaaggggagtccttttatcatatatagatgcaggtaaattatatgttgatattctccatggaaataccgacatcccgctgaaggagttttcaccagtagctcttctttgtatttttacaaagtgtttaagtaacaattacgcatatgattttttcaaatctgccttggaagacttgtcagttcaaattgaacaatatgaggaaattggggaacatattgattatgcacgtttcttcatagcatcaacactgaatgagctcggggataaatccgcatttgatagcttagtggaaaaaaataaattaggtgttttgattaatttagggataactcacgttacagacgactcagggctactaagtactacggttgataagtacctgaaaaaattcaataaaaaagtacgaagtaaccatgatatgtctaattatatatctaagttatatgaggaatctactggttccttacgtacaaacctacaaattcaataataaatagattgtcacattgaaggtaacgtatcgaccttcaatgtgattattatcctcttaataatatagcctaggctactttcgactttctgaggcacag</t>
  </si>
  <si>
    <t>aaaatcaaacttcttttttgctaggaaacatagaacttttttcttcagtaaaagaatattaggtggttataaggcctggtggtaatattttttcattatttttatgtgttttttagatgatcttaaggtgggtattggaaatcaaatgcttagtgatcttctctcttggttgtcaaatttagataacgaaaaaagctatgataatattttttacattttgtaatgataaggattcatcgtggccgcaaaagacgaaggtgcagcaatcagtgataaagtgataaatgctggggaaagagtatttaatttattatggagttctaacggtgaacatgatttatggcattggattttattgatttttatagttttaagtgtgtttggagtagggcttttttttattttgaagacaatttgcgctttaattgagcaacttgcaaaatttcttgagtcatataagtctagcggatttccaatttggttaaataaagataataaaatccgcgttagaaaaagaaaacaattttgcgcagtgctggatgccgatttgtcatatttggcaaaggcagagaactggaatgatcaatactttactgatcttgaggcagaagtcgaaactgaaggtgggtactatgcttctgcattagataagttacgaaggaaaaaatcttttggattacgcaaagaacgttctctcatacgtgctatttcatctagtacagagcgtgctatgcaactcgttggcgagcctgggtcaggtaaaagtgttgctttacggcatttggctaagcaatttgcaatacagggaaagaagtccaatgataaaaaagcaacggtgccactttatatcaatctccgagagatggaggtcagtaatatagatgaaataaatgcagatagcgtacgtaattttgtattagagaacataagacgaggagatgcagatactgctgcatttgtaagagagaattgggaggattattgcaatagaggtgtgtggttgttcttgtttgattcttttgatgaaataccttcagttctacattcagccacaggcagtaatattattcaaacatactcacaagctcttagacagtttctggagggaatgggagagtgtcgaggtattttagcgtcgcgagaatttaaagggcctgaggcattgccgtggaaaaaaatacgtattttacctttaagtggtgaaaaacaagatgagttaattcgtaattcattccttaatgaaagtaatctaaacttggtacggcaacacctggcaagccctcatacaaccataggtactacgcctcttttcttaacgcttctatgtcgttatgtcagggacgaacaacgcgctcctagtaatgaccatgatattctttttcagcatattgaaagattagcgaaaagagaacctgaatacttggagcgaaaatataaattgagccctgaaaatttaatgataggagccgagcgtttagctagactatttgcagaaaatgatactttaagtcttgctcctactttggatcagataatgaatcaattgcctgaggaagacattcctggtggttcaattgagcgtttaatctctgcgttagtagattgtaagattggaagagcagatgtacctaatgcagcgccaggagatagacgtttcgcatttgcccatcgccggtatcaagaagctttatttgttcgctatttaactgtcaatcctgggatagtttccgaaaaggaacttttaaccgaagctcgttggcgggaatatacagttactctgttgcaaactagtgaattagtagatatcagtaagctgttagactatgcatgtacaatcctcaaagaacgtgctttaaaacaaaagtttataacttgtaaaaactcatgcagtctcactggcttagcatattatgaatggtcttccgaaatagctatacagctaattagtttgttacaggatggtttaagtcatagaataaatgatgtcccgagcagtctttcatccgctgtatttgattttttgaagccccgctgggaaaaaggcgactctttagatcgtagagaggtgttacgattaggagggttgttaccagaaaatatacttattgaatacgttgttgaatcttttaaacatggaactaaatctgagagaatgaacgcattcagacaggctacctatacatcccatctcccaaaggaagcacaatctgttgttttgaaaatgctttttaataaagttatttcagctaaaaatcgtgctgaacagctaacagtcgaggctatggcagcaagactacctccgaatattggtgccaatattgtagtttctcgggcgaaaaaatttagacgtaatttggcgttggtaaaaaaatttgttccccagtttttagtgcttggccattttatgttgtttaatgttgttgttaatcgttcaaactctattataagacggttcacttctattccgttagactttcataatacagatgaagatggagttaaagaagagatatatttgatttcattgtttatgagtttaactgttatgtgcggtgtgtttttttcattaatttcaaaaataacgtcgagtctagttgttcttgggtgtgtgacatcctctcttctctttttatattcagcaattatgcttgctccatttttagtacgctatcaagctcaggaatttaatatattcaaatttttatgctgggcttcaaagttttttataaatcaggcttttataaaaaaagtgttattggcgattattgtttttatttcttttgtgttggtgagttctgctttaggatattgcatgtcgtggtttataactaaatttatacctgttaatattattaatctcggggatgtgaattttattgttaatgtttttttaggttttgttcttataacaatattattttatattgtcgtttgtattaagttcttggttagatggaaaaacatggggctacaaataaaacatcatatgatgaaattggattgggttaaaaaaatgggttattctgatgttgaagtgttatgttccgctgaggactatagacaactagtgttctggttggagcgagatgaccaattgttaacagaaactcataccatccgttctttttctagttttgtattaagtgttttacgcattaaaataaaaaaggatgagcttggcattgaaaagatcccttcgtgcttgaagcatagtaaagaagttgtagtagatgggaataaagaaggtttttattttgaaatgttgcgtcaaattttagaagaccgcttagaattttgtaaataattcgacatagtgatcctatctatgtatgggatcacttaagtatttgctac</t>
  </si>
  <si>
    <t>aaacacaccagatttaacataataataatctgcaccaaacgaagtgaacaaatttaaaatgtccctcgaaacgcccgttttcatacgttaaggccaaaaacataactgaataaatactgcataaatggtgaatagaacgactcaaaccaaaagcgtggcttagctgcttttttaactaacttttcagcttgaactgtaatagcgttgttaatcgatctttctcttctccaattgagtcacttcgctttggacttcagcgccctcatgaacaattaatttttgcatgctatctcacactatcaaccttgttaaatttattgctatctaagaaaatcgataaagaacgaattttcaatgtcttaagtgtaagttttaataattttttgagaaccaacgtccatgcctatttttgaagggtttctagctctatcttctgttctatgtaaaacaggcttccagattattgcaggccaaaacatactagctcaacaggcgtcagcagagcttattgacctcataagaaaaaaaattcccaattctagacaagccggtcgtctaaatagactactcgagggagtagcagatgaggcagcagaatgccttcaaacactttccgaaagtgaagagttcaaactacctgaaaatgagaaattagcgacaattcatgccgtccaactcacaattgaaaaagcagagctcaacttcgataaagtaatcaaggttaatatgagtgcagaagctttggaaaaacagatccttagctctggaaaagttgagtacgacagcttaacaagctcatcccaacagtactttgatattttgttgcgcgacagctgtgctatcaccgtcgaaattgtcaaaggcatgccaaacatcaatgtactcatcagctcagagttactcagaagaaccgatgaattcttggataagtttaaggacctactgtctgaactttcaacaaaaacagtatcaattgatcaaaaggataaggatttcgaaactaggtacttgagatctatagcgacaaaacttaattcctatagcttatttggactggatgttgatgcttcgctaaaaaagcttgatctagacatttcctatatcagtctgacaggttcaccttcctacgagtgtgaacttgagagcacacaaattgagcacattctttctcaagcaaatgctgcaatcatttcaggtagtccgggctcaggtaaaacgacactgctacattggttggctctcaatgcatcaaaacacacatttgaaggcgagctcgatagatggaatggatttattccatttataatacctttaagaaaatacagtaaaaatgaactccctaaactatctgactttgtagaatttgcgtcacgtctacttgttgacacgatgccagaaggttgggtagaccgagtattaagcactggaaaagctatgattctaatcgatggattagatgaagtaagtcgcgaaaaacgggctgaagtccagaattggatagacgaactcctttctgtatacacagactgtttctttatcgtaacttcccgtccaaatgcactcgatgaggattggctctactacgcggaactagctcatgtcgagcttcagcctatgacgccagacaatatagccaagtttattgataactggcatctagccgtagcacaagtatcaaacaaaaatcacaccgaagcagagctcagtaactttaagaaaagactaaaagtccaaatcaatgaaaattcgagacttagaaatatggcatcgtctccactactctgtgcgatgctgtgtgccttaaacattgatagaaatgcgatgctaccgcaggagaaaggggagctctacagggtggtcatggaagttctactagagcggagagatagtgagcgaaaaatagaagctaatgaaggtatagtactaacaagagcacaaaaagaactccttctacaaaatctagcttattggatgcttattaatagaaaacaaacagcgtcctttgaagaggctgaagactgctttcgaagaacaatgaaaagtatgccaaacgtcaaaggaacagaaaaggaagtaactcagtacctactagcacgaagcgctgtcattagagaaacgtctgttggctacattgattttgtgcataaaaccttctccgaatacttagcggccaagcacctagtagaggaagactgtattagcatgatagctgataatgcccataatgaagattggaaagaagtagttgttatggctagtatgcatacgagcagaaaagatagtaatgctcttatatctaagctaattcaaactggggattctcaccctcagcacaaatatacacttcatttattagctgttgtagcaaaagaaacgaccataacgctagataaggatgtcgcagatcaagttgataaaatcgtagcttcacttcttccacctagggacaaagaggcagccctctccatctcttctgctggtgaatttgctgcaccttacttaagattcaacgaaaagcactcaacaaaacaacaaaaactatctatcgaaacgctggtattgataaatggcgattccgcgattgaagcgttatcaagctattccaaatcatcaagccatttcattcatcaagaattgattgaacaatgggcgtactttgaagaagataaatatgccgaaagagtggtcagtcaaattaagaagatagactctctcatatggccagttaaaacatctttaaagggagttgaaagtttaaggaatgttaagcacttacatctaaacgatctttggatagatgatcatgaatacgaaaggttatctgctttgaatctaaagagattacagatttcacattgtacagacttatataacctgaattttcttgctggctacacagaactttgtaatctggagataactgagtgccataatctatcgtgcgtatcagccctcactaagctagccaatatcgaactgctaacgcttagtgattgcacatcgattaaagagctgcctaatttacaacagttatccaaattatcggctctaaacattgagggcaactctgagataaagagcctgctgtttttggaaaaacatccatctatagtacatctaaacattgataactgtattggaattaccaccctacagccgctatcacaatgcaaaaagctaactgacattcagacagataacctatctctttctgaaacattacctgaccatatggctgaccatatttggtaggcctcttagctcaacagataagtcatagggcttaagaaggtagggggggc</t>
  </si>
  <si>
    <t>ttgtagttatctctcacctcgctgatacagcaggggcaaattgagggaatatcaggaaccgcaaatcagaagcggaaacgtaaaagaagccgagccaatggttaagaactagatagaccaagcccaacgaataccacggcccagaaacgacaaaacccgctcgacggcgggtttaagctgtgtggcgaagtaaccactcttaacacgatacaatactttttgcgtacgcgttaagatttttttataattacttacctttctcacaccaaatgtaaaagcaatattttttgataatcctgttgtttaaagggaatagcatgaaatcaattgtacacttatccgacttacacttatcagactcaaaaaaatatggttttcactggaaaaaagccaaagaactggtcacagtattagttaatgatatacattcattaagtaaagaaaacaacctccagatagatgccattttttttactggggatttaacgttttctggaaccaaagagcaatttcaactatttgatgaacatttcctctctccacttattcaaaagctgaacatcagtaaaaaaaacatttttataaccccaggcaatcatgatgtggacagaagtaaagttcatccacttgaaaaacaactgcgaactggttcggacgaaaatttcatatcatcatactttgatatgataaataatggagagtattcatgggaacgtctctacgagtactgtgaatataataaaacaatattagatcatcattctgatgttgaacaatctggacgcatgattacatgctttaaagtaacaaacaaattatacgtcgttagcgtaaatagcgcatggttagctatggatgataatgatattggtaacttacgaattacccaaaagcaaattgattttatcaatcgtgccaaaataccttctgatgcaaaaataatattattatgccatcatcctttagattggttgaataagaatgatcgtgacattttttcaacatttattgaaaaaaaagtttcaattttcttttttggtcatatgcatgattttaaacaaaaactagaatctagtttttgtgaaaacatcaccctctttttgcaagcagggactttggatactagtgaaaatgtatcaggctattcattaataaattttaatagttcaaatgtgatatcagacggaagaattttttataggaaatataataaagaaaaaacatgctatgaaccatgggaagaaagaggaaatggtggtgtttttgatttcaccactgagaaaactctaacttttgactctgaaaaatttgcaacattatctaatgagattctagagaaaactgataaggatttattaattaacattggaatctctgatgaaaagaaaaaaagtctaagagctctatttactgaaccaaatttccttgaatttgctcttggagccatgccttctatggagattaagtccacacaagaattactagaaggacgaaacaaccttgtgattgtaggaaaccatagctcaggtaaaacatctcttttaaaatacctattcattaagagtctagaaaaacaggcctgcaaagacttcagtaactttgcatttttcttagatttaaatgcaattgaattaaatagcttaaatacaattgtaagcgcattatgtacacaatatttcaatgcagattcgaccacatcttttgaagaaaaaattaaaaaaatgttacatgagggaagatgtgttatatatattgataatctggacaatataaatacaaaagaacaatgtgtaatttctgatttttttataaaattcaaagaatgtagatttatcgtaactgctggctataataattcagatctggtagttaaaatattatcagatgaaagcaaagctaaatttcatgcaattgctataggttcattacgcagatctaatgttcgcgatattgtatcaagatggcacgacacaacatcacaaaatataatatacaaagaaatcacgcgaacaatcaacaattcgcaacttcctcataattattttacatactcaatgcttttagctatttatgaagttgatcatgacgttaaaggaatattaagtgagtctgatattatagaaaacttcatagaaattttgcttcgtaaacattttatggatactccgcctaataagccacaatttaaagaacttcggcattttcttggatatttaggatttacattattcaaaaacaaatgtaattttatttcaaataatgatcttctgcagactgcaataattttcaatagagataccatgcatgattatcaagtagaagactatataaaaccattaaaagaatgtggaatattgaaagaagagctatgtaatgtgattttctcgcagccttgctttttatactattccatcgcttatttcatgaagcataacgaagagctaaagaaagaaattttatccgataataattatctacatctacataaagttattgaatactattcatcgcagaactcatctagtcttgatttattatacttacttaaaaagaagactaatgcaatcaaatcttctttatctgaacgaatgctcgaagataagggaataaatattgaagatataaagattgaagactctaatactttctctattttagatatggtatcaacccaagatgatttcgaaaaaaagatagaatcactccgtgcagatagagaaaaagatgacgcgcgactagatgaattatcacctttatctgataaagataaaaaagctaatatatcaaatgttagagcggaaggtaataataatctgttacatgatcttattaacactttatctctttatgcaagggtattccgtagtactgaattatctatggaaagagaaaatatattaaatatatttaatgaccttgtaaagggttatgttttttacatgaaagcgtcactagtactaatggatgattcatttgttcttccagtaatactccctgcattagaaaagaaaatgcaagaggataaattaaccgataacgaaaggcaacgagtttttgaaatgtttaaactagtattgtctttagttcgctcaatgatcccaaataacatacagtttattatgagcaatgacttaagctcgaaaaaaccacgtattgcaaacattattactgaatcaaaagactcaaatagcaatcctgtagaaaaggctattttaactttcaccttaatggatattaaagatgaaatggttatacaattagctaacgatttagcaaagatacaaaacaaagttgttcaagaatctcttttcttcaagattaatcaaattataacaagtaactatgatttaaaaagaactgaagaagaagcattgaaagagttagcaaaaaacattggcattaaaagaaaattaattctcacacccaagattagtgatgcctttaatacgttaaaccgcataggacattaaaatgccacttttttgatataaataaaaccacccgtaacagggtggttctctacctctgctgcaatatacctcaaataattaaaacgagcaggaatttatcta</t>
  </si>
  <si>
    <t>gatgttgatcctattatactgtgtttatatacagtattactgaaagcagctaaggatcaagaaacttgtgaagcgactcctgaaagtgcttgaagtgtctgttaatttagttgtgtggtatctaatatagttttgttgcctgacttaaacccagttcagcgaaaccgtagcactctggcagtaagtcgcgccgattccttgctcttcgatgaagaaccagctcccaccgagtttattcacaggaattggacgtgcatatgcgataagtacatcagaaaataaagtattctgcataaccgtcatgcaatttttagttgccagttcaaatatctgaaaagcgtgcccctgaatcggagtcctgtccattcagaaacagggagcaggccagctacgaaagcgttggtcaagtatccagaacacaggtggccctttaatgtctgaagaaatcaaaaatactgcgatcactgctgcaggctatgtctatcagaaccggcaggggctgaaactgctgtgtgactggctagatgtgccgacacgctatacccgagtgaagtttgagtgcgacgacgaggctgttgctccgaccgggctggatgacatcgtcgccgagcgccctaaccatctcgttgacctccagcaggtgaaatatactcctaatcctgccgagcaccccctgaattgggcgtggatgttggagaggaccggaaagacagcacgatcgaggtcgatgttgcgtaagtggtttgatgcttttgttaaattggattctgctcgcgtcggagagctatcgttgaagaccaatcgccgaccagatgccgacattgagtcttgcctgactgatggaaaaatcgatttatccaaagttccagagccacggcgattagaggttatcgctgaactcggcgacgaaaagaaatgtgaattatttttcaagcggttgcagattgttcacagcgataagagcttcgaatctcttgaacacgagatcgatgcgcgattgcgctttcacggcacaccagagggagttgcgaacttaaaaaacgtcgccttgaactggtcgattcagaaaaactttccgccgccagaagggtggatttctctggagcaagtccgcactattctgcgggcaataccgccggcccccatgccggaagattttgttgtgcctctcggatatgaggtgcctgacgagacgttccaccgtgaattcgtacgtgacacggttgccggggccgggcagacaatcgtgctcacagggccgcctggtcgtgggaagagcacatacttgagcgcgatgtgcgaagtgcttgctgaatcaggggttcccacggtacggcaccactacttcctctcgacgaccgagcggggacgagaccgtgtgaacagctacgtggttgagcaatcgatcgaggcgcaagtcaaacggttacatccggaagttgatgcgcctggtagtgacctgcggggcctcctcgaagcgtgcgcaacctactacaagactaaggacaagccgttcgtactggttctggacggcctggaccatgtctggcgcattaacagcgctgataaacggccgctggacgatgtgttctcccagattattccctgcccggataacatggttctgttggtaggtacacagccggtcgacgatactcaactgcctagggacctcttgtcagttgcacctaaggctagttggcgaacattgccggcgatgtccgagaacgccgtcctgtcctaccttcacaaggcggttgacgaaggcaggctcttgatccggttcaacgatgaagatcagatagaacgtcagctacaggaagctgcgaccgcacttcgaactaagaccaacggccacccgctgcacgttatctatgccacggctgagcttgagcacgcaggacgagacctggacagctggaatattgagcggctacagggtgacatgaccaaagaggcaaagttctattacgcatcgttgtgggaagagctgctaccaagtctcaaagacacgctgcgattagtatgtgcgtttcccttcttttggcccaaagccgcttttctggagatctccgctaagcagggtgctgcgccgccagatgtcgccaaggtggaacatctgctgcactcatcggctgctggtctaaaggtcttccatgagagtctggcggtttttgtacgctcgacctctgactacggcgagcgtatcaagaacctgatgccagcggtggcgatctggctggaaactgaggcgccaccttctcttcgcgttaactggctctggacggtccaggcaaggttgggtaatcctgaaaatctcattactgggctaactcgtgactggatcatgcttcgtttagaggaaggctatccagaatcgctctttgacactctgctatccgaggcactggtcgcagctctggagaccaacgcatttgcggacgcatatcggctcgcacacctgcagtcccggatggttggcggcagcgaatttcagatgcagagcgacgacatagcccggcttgtgtcatttaccctgacgctgacagccaatgagggggttgttcaagaggctatagcctcgcggcacgagacagatattttggacgtggcagctctcggcttagctttgcaagcacgtggacaaactgtactggccgagacctgcggtgaggagactctgcgtcgttttagaggccttagccgcttctctaataggtattcaaccaatacgggggctgacgaattccagtttctggtcgatgcgttcacacgccttggtgccatcggggcgaccccagagatgtttgcccagttagttagagaaaataaccccattgtatggatgccaagagcccgaatgttggttgagaacggttgcctggatgacttgatgggggcggctgtttcgctacaacctgattcggacacgagtgttctaagtgacttctgcgttcgcgcggccgtaacggcaggagtaagtatcgtcgaccacgatgacttcagcaagctgacgcgaaccccctttgttgcagcggtggaagcggcctgtaagcggacttcgaagccactaaatgagcctattccggtcgagtggctcaaggggaactattacgagcgtaaagacgatctgaacacgctggtacaccattggttcttcagcggtgtgcacctgggcctgtgcatgaaagccgaggagcaaatcgacttcgagttcgtactagcacccagctacgaggaaaggaagaatatcagccgcttcctggatgctctctctgcgattgctgctcaagttgcagagcgttggtggcaaagggaatttgtagactttcatgtaatattcgaactgctcaaaccagtcaagttcagggatttcaggcaggatcataatgcgagttcagcggcgaaggatttccgggctgggttacatcgtgttgcctgcgatattcgacttggaagctgcctgcttttcaatcgtgacgatgtgacacttactgaggcaaccttggcagcggcagccacatctgagtggtttgacagtatatccttccgcactcagtatgcggcaggattgctgacaaggatgagtgatgaggcggccgcagctttcgtccattctcaacgcgtcatgttggatgcagatatccgcgaagaaactagcgtgcatctgcagacgcctctgcagttatgtggcatcactttggcccatggattaaacgtcagcgctcaagagctttgtaaacaggtctgggagttaacgaccggctatgggcaccgtaaagatcccacgttgagtaacacggtcgatgccattgactaccttgtagatgcatcaccagatgatgctcggcggctactcagtctgctttcgccacaaatccatcacgtgctggactacaccgacggaaaaggcacgaggcacttgcttgaagttgcggaccatctgctggcaaaactgagcccgatggctttggtcgtaaaatacgaagaacacacgcacgcaggtgaatggtcgcatgcggagaacagtttgcgagcatatgtgcaacagggtgtcagggaaggctggccgctggatgccctcatgcgtacgggagttcatcacgacgttcaggacgagttaatacagcttgaacgcgatggtcaggatggtgccgcaggacagctacgtgttcttagggagcatgtcggctgggacattggtgtactacagggtactggttcgtccagtagcgataacgacagtaacccgtatactggcgatgttacgacatttgctccagagcaactggatcagttgctaataagtctggcaacaagctacagcgaaaagaaaagactgcttcgagcctggtatgagtactgggatcgctccgggcagggtaaacgcttgctcgcggttctggatggtttgctgcagtcagacgaggggcggcaaaagggcatcttcgatctgtctgaccttgcttttgagaccaaacgcaggttgagcggctcgaaagctgcgtggaaatatcttgtccaggcgcagattcgaaatggcggctggatgagaatgatggagagagaggcggatacctgtaaaaggtttgacatggtagtgaagtacttcccgagccgttgcgatgagtttgttgatgctactacctacagctggttcggagagcccgagctgcagcgtgtagcgccgacagagctgatggtctatttctatgtgcaacaaaaacgcgtagcagatgccgtgaagtttgccgaaatgatggtcaactgcgtgcgtgaagatacccgaaccctgcctctggaacgcccacgttgggcaacagaacttgatgcttcgatgacaatgggaaaatgatggacgacctaagtattctaatcgccagactcggctggccatcaaccgctacaaggtggtggaccatgcaagaacttgccgcccggttgggtgaatcagcatcgaaagctacaacggaggctgcgttacttaggtttctgagctctcgtaagcttgaggccgaagtggtggaggtactttacgtattctggatagcggtgcagatgcatcgttacaaggcgagccagaaattggcgcaaagcattcctaaaccgtccattctctcaaatctattgctggaaagctttggcctacagactgagactcctataaccggtctggaagaggtgactgagagcttcgctattccacaggattttaacggtgttcaaggagcggatctcccacggatttttcacaccacaatggttaaccttgagcatgatagcggcttcccatttgtcagtcagatggcgttcgagtggtcagtaaacagcaatgtctatccagatgctccttttcagggagatcactggcattttgtgagaccacttggcgacgggttcatcggtcacatctcttccagggctgccatacggatgatctccgcctatctccgcacattgtcggttgctgaagagttctggagcatgccttcagaattggcggaaaaaatgactctgctggcattgcctgtacacccaactcttgcgttgctcagacctcgacgtccgtcttggtttcccaaccgagctgacttcgatggcaatcacaaggaaatagatgccgctgtgcatagtctgattgaacaagcccaaaccgaacgccctggagacgagctgatagccttcacgtcgcctatcgtaatttcaactgagcgctgtgtagaagtctcgatcgtccgctgggagcagataacaggtggctgcatcaaggatgagaacctggccgagcatctaaaagacttttggagtagcgggcaaatgcttcacggctatgcaccggagccgctaagcacaacgactgtcctgatatcgcccgccttttactctgtcgtcgacgagagcagtagggcctggcctctagccatgccgatcggtatggaccgtttgggctacttgcaacatgatctgtacccggagcgactcttattacccattatgcctggctatgacctgatcgaggtcattcctcgtaacgggcaattggaggttaaatcagataatgatgttgtcgccgatttttattactggaatgcgggctggggaccagctcggcctatgcagtttgatggtaactgtggtacagctcttgtttctaaaggtaaagcctatcgagaactacccgatgtgccaaaccaagatattcggtcgttctacttctggcgtgtacgaacactccacagaaagggctcctatgaacgttttgaggaaacgctaagcttcggggtagtgttcgtgtgaatgagtaaattat</t>
  </si>
  <si>
    <t>cccattgtttaccaacccatagattgaaaaaaatttacagaagatggtttgagtcaggtcaattacccttggttgtagatatttatttgatttttaaggatggatatactgctaattgtagcgtttggtgacaataaggacagtaaatggtggtgttagactcttcgggaatagatggtccgttcattgatcttgatagaacttttcatgaattatcgacgagtaacattgataatgagcgaatggttgacgattactatcctgtcggagatagccgaaattggggcagcttactcaatgaaaaacgcctgctgatactgtccgaagctggctctggtaaaacaacggaaatttacaatgctgcactgaggctcaataaagaaaacaagcctgctttttttctgcgactggagcatatctcatctgatttagaagtcgcttttgaggttggttcatacgatacatttttaatttggattgcttcagatgaagagggatggctttttctggattcagtagatgaatctcgcttacgcggcgctcgcgattttgaacgagcaatacgtaaattgagccaccatatagcgcaagctctgggcagagcgcatatcgttattaccagcagacaatcagcctggcggggaaaggaagatcttgatctggtccaaaaagcgtttccctcaggggggcgtcagcacactgccagaaatgatggtgagcaaacttcacccgttctctcttcatcaccagtgcaagttttattgaatgatagtgctaataaagagaacacttttaatattgttgcactggacgatcttagttctgcgcaggcatcccgctttattaaagctaaaggaattgctaacgcgcaggcatttctggacgacattgaacgagcgaacgcatggacgttcactacacggccacaggatttggatgaactggctgtgttctggagtgagcgaggagagattggttctcgtatcgaattagttcgcaatagcattgaccgtagactgacagaaagggatcaagaaagggattttcatcacccactgtccccggataaagcccgcaggggagtaaggctgcttgctgccgcaacgacactgatgcgtatccacacaataaaaatgccggattgccttcccggtattcagggtattgatgcagcccaaattttaccagaatggacagcacaagaacgatttatcctgctatcacgtccgatatttgatgaagctatttatggtcaggttcgctttcatcatcgggaagtaagagaatttctggcggctgaatggctgagtgaactattagaacagcggggttcacggcgtgcggttgaaggaattattttccgtcagatatatggacaggaaataactactccagtattacgccccattctcccctggctatgcctcctggataatcggatttgtgagcgcgtcgccagagaagaacccagtattttctttgaaggtggagatcccgggcagcttcctctgtccatccggcatattatccttcgcgaaatgtgcgagaaaatggccgataattcgacgggacgaaacatgtgtgaccgctccatggttcagcgattcgcaaagcccgacttacgcgaccagattagcgcactgatacataaatacaaaggtgatgatgaattaactgcatttctggttcgcatgatttggttggggaaaattaccgggttgtcagatattgtgttggatatcgcattacaacctgaatgcgaacactacgcttttattgtttcactcagggcactgaaagaaacaggtactcctgagcaattaatgcaggtaagactgcattatttaaagtataatgatattcttgatcgagacactgtctacgagcttataaataatgaatgtctgacgaaattaatgtggcagtggttgctggattgtctgatgaagatcccgccaaaagagcaatattcacccgatgctttaacgtattgaagaaatgctcagtagtacggacattgagatgatcccgtctatagttagtgatataaacaatctactcaatcaactacctgtaacaaaaagattttcggctctctctgaacgctactcttatctggtcaaacctgcggctgagttagtgaagcgacttatcatagtgaaacatccacaggtttttgaacatgcgtctctggatattttacataaattacccgtaagggaggatgcttataatgaggcaccgttaaaacaattaaaaatggatctggcagagcttattcaaaattggcccgaattgaacagagtttctttttggtttgaggcaaaaaaaacaagagctttttttgacaggccattaatatcctactggcaggttcttgcatttgatggtctctggcgtttcactcaggatgattttccttatgcgatagagcagatagccttgcgtgattttattgacgataagcagattgctcttactatggcttttgagctgtataaaaaagccggacgtccgcgtgcatggcgggaaagattgaaaaaagaggtggcagataatgatgttttagctcaacggcttcattctttgctacacccgccagtacagaacgagcaggagcgtgaatggaaggcgcaagaggcaaaatgggcccgacaaagtaaagtcgcccggtcaaaagaagagagaaagcgtcgtgactggaaaacacaccttactgatcatgttgatcgtttcatccaacagatgaatgaaacgccgggcgtattgactgatgagctattctatttattcgagaaaatgtgtgaagggagagagttgaccgacccccgaataaaaaatgactggtggagactcattcctgagtttggtgaaagtgtggcccatttttaccgtaatgccacctgctctttctggcgtaatcatgaaccagcattgagccctgaaggcattctaacctatgagttttcttggaaaacggtagtgggattggtcgggctggaaatcgaagcgagcgaaacggcgaactggcctgcaaacctgacgatggcgaaagcagaactggcatgcagatatgctgcatcagcatcagatggctttcctgactggtttgagaggttacataacgcatttccgcaggtagtgagccgttttatcattaatgaaatgcgccatgagctttcagcagcgataacagaaaatcactggggaaaagttcttgaagccgtccgctggtctggtcagtggctatggaagccgattgctgctgatgtgtatcaggttttagaagcgggtgacccaaaaaagctaaactatcttaaatatttgctgaaaattattcatcaatcagacctgcctgacgaggcgttatggaaactggctttaacaaaatgtcagttacagatggatgatgaacgccttgccatatggtatgccgtatgggttggtgttgcccccgaagcgtcaataacatcactcactacacaccttcaaaagatcgacaaaaaagaaacagcaacacggtttgccatgttttttgttacaacgttgaatggcgatgcaggacgttcttctgattttgtacgccacgctttcaggggcaccttttttttaaaaatactctacttactcatgcgccagtatattattcccgatgaggatactaacagcggcagccatcgtagtttgcggcaggaagctcaaagggcaagggatcggttgtgcagttcgcttacagatatacaaggcaaaactgcttttgatgcactgacagacattgcacatctccttcctgaagatgtcaccagaatgagtttattattgcgtgctaaatttgttgcagcaagagaggggggatttagacgcgtggtctactgagcaagtaaaaaaatttcatgagcagcaggaaatgatcccagtgaatcacc</t>
  </si>
  <si>
    <t>cacgcggacatgcctgcattggcgcgaccttcgcctcggatcgcgaggttctggctaccgtttgcgacgctctagaaaagggtaccgaatgggcctacatattcgcaaacttcaacgttaatgggcgtcaggttgatgttgtagtcttctctggcacaactacgcttgtcattgaagctaagggatacacacagcccgttatgggcggtgtgaacggcagttggacccaggtcggatcgtacggtagtcgaaagctacgcaacggatacactcaagcccttgacgccaaaaacgtcttgcgagatgcagtggcagggctattcggcactatttctggttatcccaacgccttgctagccattgcgccatcaattccttccggatcctcattgccaccaagtgatttcaaggtgtccattggtgggcaggatgtgatcgaggcggtgctcagcgcaacgtctggagctctgctgagtgaaaagcaatgcgaagccttagcagctcattttggccttgagcgtgtatcaggacgagatgcggcaattcatgaggcagtactcacatcagaacgaactctgttgagctatgagtcttccttcttggagtttcacgggccaactggtaagcgacttgaaaacgatcaatacaaccttgacgacagactgatttcggcatctgaggttctggaaaaagcgctgttgtcacgatccgcgctcctgatccgggggccgtcaggctgtgggaagtctttgctgggtgcacgcatcgccacggaatgtctacatgccggagtgctaccgatccacattcaaggcaaagactttgagggcaagctacagaagatcattgacgctgaacttggactactcggcacttccgcacgcgatctcctaagtgcgggccgacaccttggaaggcagctcgttctgtttcttgatggctacaatgagtgtccggaacctttgcgcactgttttgacacgagccctacaagcattctccttgcgctatggagcgggtattgttctaacctcacaaggtgccctggatagacaagatcttctatcaattgaggagattctcgtcagtccgccacaatccgcgctgaagtcacggctcgcaaaacttagcccggaagatgaaaactttacgaactgccaagccctccttgaaatagcgcgctcaggtctcgaagcagaacttattggacaggccgccgcatctctgcccgccggggcaagtaagttccttatattcgatacggtcgcccgaaggcgcctcggaaattccgcaacggcgggaactcgcgctctgtgcgggtttgctgaagaactaacctcacaaactgcattcagtttttcggtacgagaattcgacaggttttgcgatgcaacgggagtgacagacacaacgcggcgcgtgatcctcgagtcgcatctcgtgtctcagcgtggcgagagaataagcttctcccacgagatgtttttctccgccttcattgcggaatttttggttcgcgccgcgcgcaaagattcggagcgtgtgcaagctgtgctgcaatccccaagggttccatggctccaaggttctcatcattggggcgattgaggacgactcgacgctaagggatgtcctcgacaaaaatactgaccagggca</t>
  </si>
  <si>
    <t>ttagtgccctacagcaacataaagctgagaccatgtctgaacaggaccaacaaagccgcgatgacaatcgcgtaatgatttcacgcctggaaacaattgatgctgatacagccaaaggtggtagtacaactgatagccgaaatgaacaagttgatatctttgccgcctcatctacgggttttcgagttcgaaacacgacttgttgaattgttctcaggtgagcagattgacggcagcttccggctgaatgatgattagaaaactacattagttcaaagcagcatagtaaaaggacaaaagatgaagcctgaacagttaaaaaaaatagagtctttgcaacgtgaagttgatgatttccatccagttttaagagcactttttccaaaattgccaacagtgacccatgttgaatataaacaaggtcctagcgaaaaagggtccgattttgtaataataaaaagagatgatacacttgatgaagaaatatatattggcgttgtctgtaaagtcggaaaaatcacccaatcgaacaatgaggttgaacgtcaaatagaggagtgtaaaatcttcccaaggttaatctcatcgggttcaaaacatattcatttgaatgagatttgggttgttacaaactcgaccatatctaataacgctcaagaaaaaattcactacaagtttaaatcaacaaacattaaatttattgatggcgaaaaaatatgttctttgatatctaaatattaccctgagttctgggattttgaatcaatcaattacgaacattacttggctgactctttgaacatgatgagttctctacctgaaagctcattctttggtagcattggcataaacaacctaattgatcgctatgtttctaaagaggatagtaaaaaaagaagacatcgccccttgaagctttttagcgtcattaaaaatgaacgtttcgtttttttggaggggaatgttggtgcagggaagagtacattaataaagcagttaattgagaaaataaaagcagaatactcttatgagaaagattataccttaccgatattctgtcaatataaagatttgattgataaaaatctagaggtggaattaattatttctggagtattgtcagagtataaaatacaacatgaaggaaagattctatttatagttgattcagttgatgaagtcaaagagtcaatggaggagagacagtcaaacttccgcaagatagttgaacaaatatcaagaaacgatcaattaagattactagtggcctcaagggttatggactcgctcgaggactatgaaataattgataaaatgttttctagatattctataattccacttacaacatctcaactcattgattttgtggataaaatctgcaacgatataaaaatcactcataagttaaagaatggaattgaaaaaaccccattatttaaatttattccgagaacccctgtaagtgccattcttttggcgagaatactttctgatgagattaaagaactaccatcgaccatgactgagttgtattctaaatacagtgaaattgtactgggtcgatgggatacctcaaaaggtttgctttcccaaaccgaatatgatgttattagtaatgttttaattgagatctctatttatatgatggataatgctctggcatgcatttctgtatcagaagttcaggatatatttctaacatatcttgcaaaaagaaaccttaatgtcgatgaagaaaagttattcaaaagattaatatatcgtagtgaggtcacctgtgtaaataacaggacgaacacctttactttcctccatagatcattcatggagtacttttatgctgaaggcttaaggaagaaaggatttgtagatataaatgataaaatatatgaaatttactgggcaaactgctatttcttttattttggcttgcaaagggacaatgaatatctaattgataaaattaatgatttcaagcctgaagatgataggacaaggtttctaagactgttctacaatggttcattcttccttgcatcgtatctcacgccttataaaaaaataacaaagggtgtgctctcgtcatatgtagacgctggtaaattatatgttgatattctcaagggtaatacagatataccccttaaggaatttacgcctgtagcattattatgtatttttacacgctgcctaagtaataattattgttacgactttttcaaaccagctcttgaggatttattagtagccattgaacaatatgatgagattggtgaacacatagattacgcaaagtttttcatagcagctacattgaatgaacttggggataaaaatgcttttgatgatctcatcgaaaataataatctagacattctcatcaatcttggcatcacacatgtcacagaggattctggaatgattagtgttgcagttgataaatatctcaagaaattcaatcgcaaaagaaagaataaccatgatatgtcagactatatatctcgtctctatgaggaatcgtcatctgaaatgcgtcaatcaatttcaaaaaatcaatagcacgtattgagtcgaaaccgcatcatctattattgagatatgcggttaat</t>
  </si>
  <si>
    <t>caataaaaatcttttaactaattgaatttattgatatattaagtatcaatggcagttgggttataagacagccttcgaacatttatagttatacatcatatattatatagtcaagtataatactttgaagtatacacgctcaattgcatttttttgttaacttctactcatagtaccggactgataaaaaaggaataatcatggaaacagatctccagtggttgctaagtcagagcgaatcccccattttagaatttaagcaagagtggtactggaacgactcgacagaaaaagaagaaatgaatgtaaaatggggcgagtttttaaaggacttagtttctttatttaacggttacttaggatatgttggaaagcctagatatttgatatttggttattctgaaagtgaaaatagaacatatgatatcgatacggctagcattaagcagctttcgaatttaattgtgtttaaaaaggatctatcacgccgcctagagggattaataaccccaaaccatctccatttctcaatagaacaagttgagcatgatggcaataaattaataatctttgaaattacccctccggcttacttaatagaattaaagcgagaattacaaacaaaaactaaatcattagattctggatctgtccttcttcgcaaaggccaaaaaacagatgaagtacgaacagcttcacctgcagaaattgaaaacatcaaaatagaattaaacgactttagaataagtgctgattataataaattttacacaggcaatgaaagtccaatatcaaaagacagaagcattgaaaaaactatccaatcatatatggataagaatacaagttattctttagctgaaggttttccagtaaaaacaaaatcatggaaagaaaatgttatatatgaaatatatagactcaatgatgagttttctggagtgaaagagtttatatatatacacgaaaatgctaatcaaggaaaaacactagctgatataaggaataaaaaccatttaattaatcagaatagcgcaattatccttatagagagaccgaatataaaagatattgataaacgcaaagaaaatctaaagcgtctattttctacacagtacgtttattttatcgatgaatttggatatgagtttttatataaagattgcatgcttccatatgagaaatttgatcagtcagatttcgtggatagtttttataaaaatgaacaagaccaaaatatttccgcattagagcgagtcaaacaatggtttgactctgaaaatgaacctctttttgttataagtggacatggtggtattggtaaaaccacaattgctaaacaatttcttgattttgtctatgaaacacataagagtggtgttttatttattgattctaaagaaattataaatgaattatctagaaagtttagttcaaaaaacaaaatatgtgatgtgtatgatttctatactgcattgatggattctgatgatgctgaggattcaagattcaacagagaattgctcaaactttcaatcgacaacggaagtttaataattgcattagatgggattgatgaagtaattgcaaaactaggtgataaatttgatgtggaaaaatttatcacttcaatctttgatgaatactcatcagagctaaataaaactaaaattttgatcacttgccgagatcacttctggaatgatgtccgccgcagtttaatcattccagagattaaaataagtccttttaatgagcaattagctttggacttctatacaaaaaaattaaataatgatcagaagaaaatagccaaagcactagaaattgctgagaagtttgcaatagaacataacgaaaatactaaaaaatacatcccattcctggttgatattattgctcgcattgtaaattcacctacattttctggattaaatgaaatagaaaaaaagagtgaatatctttcaaatgttcacaatgttgacattttaatatctttgatatgtgagcgagaagttgtcaagctaggaacattttcagtagacaaacaggtgttattttttatgaaaatggcatcagaaaaaacaaatggaatttctatctatgatgttaaaagtgttttatcggaaataaatgttgataacaatgacttgattatagaaaacttcaaaggtcaccctttaatagattttcatggtaataagtttaattttagatatgatgtttttgatatctactttaaatctcttcttatcgtcaattattttaaaaaattagatattttatcccttgatgaaaagatgattgataccatctcgggctatttaaaatatgatagtagtttcactcgctcagtctcagaaaaattatcattctcagatgatatgctattattcctgttggagaatattgaagctataaaaacaaaagactcggctaacattgaattattcatatcatctttggtcatacttacgcttgacataatatatcttgatccaagttatcaatttaatactgaaacaagaacaaaaataatagagaagcttttttcagattcagaaaatgtaatagatggtttgtgtcttacagatgtttttggtaactctggtacaaaagctatatttgattttagagataaaaaacttctaaactgccattttaacaattatcaatacttttgggagtgtctgatgaatctaaacactcgttttgaaagatcgacatttaaagatattgatccaagggagggagtaaactataccctctatgataatatgttttcgaatgattgtgatctaaatttaattaagcatttgatttcagaaaaaaaacaagaagctcaaaactctcttgattcgattcgcagtgatgttttgaaagcatttaaaattttttataaaagaggtaatttttatcctcggaaacaagaagaagttcgcaaaaaattatccactatatccattctttcatacatgatagataataatgtcatagttaaatttaaagaccccaaaaaaccaacaatgcaacaatataacatatcaccgaaatataaaacagtaatagattttattgagcaaggaattccttcagaggagttatcgaccttggttaatgatattcaactaagttgttgattatgaaacccgagctatgctcgggttaagtgatttaatcttaatcaagt</t>
  </si>
  <si>
    <t>tcgagcttccgatctagtcagaatatttaaaagtccgcaaaaagcgggcttttttttacttgtgctttatagttttggtacttctttataaccttcttataatccattaaactgattggtctttgcttctataatttatttaaaaggacaatttcatgagtgcctcagcaattgaaaatattaaagagtctattttaaaagacgaattagttgtcgttataggtactggttgcagtatcgcgttgaccgacagctcaaataaaattctttcgtggaaaggattaatagaaagtggttttgattatgcaacggtaaagggtaaaatatcaaatgaacaaaaaggattttggagtaatcaattagcatctaatgatattgatgatctgcttagtgctgctgaattcgttgggagaaaattagattctccatccggtgatctgtattctaggtggctatcagagtcatttgataaaataaaacctactaataaaaatatgatggaagtagtaaggaatatttctaattctggcgtattaatttgcacgttgaattatgattctcttttggaaaaaacgactggattatcgacagtattactttcagaaactcgtaaagctaccgcatggctcagaggtgaagaaaaaggtattctacatttgcatggccattgggagcagccaaattcatgtgttctaggtataagagattacgagaaaactattgataacgagttacgtgatttgttccagagaacattaggtgctttcaaacgtttgttatttataggttgtggggatacattttcagatcctaatttttcagcacttagtgattggttgcgaactcagttgagttctaattctttacagcactatgcattggtagatgaaaaacaaatattaatgcgtcacgcagatccaaaatggcaaggttttgttgagccagtaagttatggtgctattcacactgagttacctgtttttttaaatagtttatttatacaagaatcacgcaaaagaaaaacaaagaaacaaccgatagaaaaaaataatagaaatcaaaaaaacataaaacttttatctgtatataaagaattcttggttaaagactgtggccagatgacgattgaaggtgttcgtgctgatatggatacagcacagagaagattcgatttagaacggttatttgtacctttagaacttttaccctgcccacctgatatttctcttgatgacccagaaagagaaaaaaaattaaacaactggctagaaaaaaataaagaagttaaacaatttggtgatgttttctcaaaaacgaaaggtattgctcttttagccttacctggcggagggaaaagtctattactaaaacggttagctgtcgcctatgcaagccctgatagacgttcaagtagcgacgataatttaccagatattgatttaatgcctgtgttaattagatgccgcgagtggagggattatatcacacttcctattgcaacaatgttgagaaaactacccgatataagtggccagtctgtacttgaaggggttggtactgcgttaatttcgcaatttagtaaaggtaatgtacttcttttagttgatggtttggacgaaattcatgatgatggcgaacgtaccatttttgctgaaaatctaagaaattttatagatcaatacccgaaaactaaacttgtaataaccagtcgcgaagctgggtttagtttggtagctccatttttagcttcttactgtgaacaatggagagtggcacctcttaatcctcagacaataaaaatactttgtaattactggcatcaattgatggtagggcagtctcctgaagccatatctgatgcagaaaggttaggagaagtgcttgtttctaatcaatcattgaaaagattagcagaaaatccgcttctattgacaatgttattagttgttaagcatggtgcgggccgattgccacctgatagagtgagtttatatagtagagctgtagaggtattattagatacttggaatattaaaggtcatgaggcacttaatacaaaagaggctattcctcaattgtcttatgtagccttcgaattaatgaaggctggcaaacaaacagcgactgaaacagaattactaaatttattagagcaagcaagagaaaatgttcctcaaattaaaaggtatgcaaaggatactccttatgagttcttaaagcgagtcgagttaaggtccagtttgcttcttgaagcggggcatcaggttgagaatggaagagcggttcctttctatcagttccgtcatttaacttttcaagaatatttaacagcccttgccattgttgacggaaattataatggttatgattctaaatccccgatgaaaccattaaattcttatcttgattcagaagaatggaaggaaattgttccaatgagtgccgtccttgcaggaaagcagggtgatattattttgagagtgcttgttcagaaaggaaaggcgcttaaaagaaaagttgatttaggtcataacttcaaagagaaagcaaaatggatatcttttccccgactattaccaaatgtaattggaaggttggttcaaagcctaatagaagaggcacaagctgaaccagagacacttactgaggcactaaatcttgtagcctatttttcaaggggatgcgaagctgctttagattggcgagcactatgtagtgggccatattctgatgagttaataaaacaagcatggattttgtatgaaccaatgaatttaccttttgaaacatggataagaaacagttatgccagttttgcggtttatcgtaaacaatctagctattggtttagtgatgatggatataacgaaatttctgagttacttagtagttcttcagatgagaaaaaatgtttgggattaatgatttgcgcaggtattaattgggcaatgtctttgccttccaatttagttaatgagattatatcgaaagtgtttcctagagttgaacaattagtacttgataaaaacaaggcaatctccaatgttgccttatgggtatggggattgagatgtaattcttcagatttcaattacactccacctcttaatatccttgatgagattttgaaaggattgttatctgcttgtggaaaaattccttttgatatttattcatttagcatgggagcctgcttcggattaaaacgggattactggagcccagttttaaatcaagaagaaatagacctattgcgaagttgttatgatggtttaatagaaaattcatatgaaaagcatagaatgggaggtgcaatagttgtagttgcatttcattcaaaaagtattttaactgatgagcagatagtgtcgtatattactgaagtacgtaatgggcctaaaggtataagtgaatataatcttgaaaaattgaataaaacgatttcgcaaattaaccctcaagctttgggttttttgatttcacaggaggagggtaatgacatcacatcctgactatggagatgatttaaattaaagagatttccttgccttaatttttttgg</t>
  </si>
  <si>
    <t>aagaactctagagtggtagtcagttttcgttgaccaccataatagcataaagccaaatataacagtaagttagcttagccataaccaacccttgagatttattaatctgtagccaattaattctctatgctagtagtagatgcctttaatttccatgttgagttcacctcaactgaataatcgaccatgggaggatcctgatgattaacctgcgtgagtcccataatcaatatcagaagcttagcctgcttttcgttagtttgctcggcattgtgatgacctttatttcagttccggcttccgggtacagtgaagcctggggagggtgcttgattcctgttggaaccgagaccgcaacaggtcctgtcattagtatggtaaaactgcaggacaataaacaggaactcattgttgcgtggaaaggtttgttccttttggataataagctgaagcaagtggccataattgatcatgaaataattggcgaaattaccgcgatacaaaaactgcctggcatcgatgaagtacttattggtgctattaatggtgtatttctatatgacgctgcatcacgaaaagtgaatatggttgacggaggcggtactgagcccgtgatcttgatgcactcattgcctgatggtaaaggggttttgatcggcacctgggatggcctatttttatttgatatagaattgaaaaaagtggaaaggctagagtgggagaagccgggggcggtagtttggatgtatgacttacctggacgtaatggagtgctaataagtacttggcgggaagtattcctgtttgatcctgaatcaaaaaaagtggttatggccagcgatactgagacggggaaagctggtgaaacatttgccctccccaaaagtgaccaagtactcattggagctcagaatggcttatttatctcagaaggaaaacgagtgaaagtggtcccaggagttataataaattcagtaaatgcgatacatgacctgcctggtagctccgagatactcatcgctgcgaaaagtggcacttatttgtttgataaggagttatctataacaaagtttgctgacggtaacaccggatcagtctacgacacgcaggatctgacggatggcaaaggtgtcattatcgctgcggagaaaggtttttatttgtttgataaggctttgggaaaagtagctccggttgagggggaaactcctgaccatgtgtttgtcatgcacgatttacccggagctaatggaatactcattggtgcgaagaatggattatatcgtttcgatattgcttcaaaaaagatcgtgtcagttggtgatgtaagtacgggtactgtggaccaaatgcatgacttgcccggcaatgatggactattaattggctctgcgaacgggtggttttggctcgatatggtgtcattgaaggtgatccctgcgggaggtgcgaggacagggccagtgttcgcgttagatactgcacctgaaagcgatgttgccttaatcggtgcccagaatggtctttatacaattccttctttgccgttgagtaaagctgatgtccaatttattcagaaggattcatttcttaaggatatggcccaagaggttgagctacgtatttttcatccctgcgcttctcagattgaagagctcggactgcgtctctcactcttacacgataaagctgaaccgaatacgaaagaatgggttgagattaatcgagttaaaagtacgaagatgacgactgaattcgctgacgtttcttcaatcgtgacatttaaggaagaaggtaactggcagttacaactatctcaggctggaaccaccataggaaatactatccagattcctgtcaaaggaaaaacactgatagaatatttaatgtctatctggccacaattagtggtcgtgaccgtagctatatatgtcatactatttttggctttgttagtattctctcattattcactctctgtttttggtgtgctttcggatccggcctggggcgcaaaattattgacctgtccattttttcttttgcgacatgtgccggcagtacagtgttgggtattggagccttggtttcagaacgtccgcagaaagttactagccgcagaaccttctcctttccttgattcacttgtacaaaataataagagagaaatgtcagcgtcctcagccttgctcggtgaattaaactccctaaaacgtgtttggttgcaagggggcattggaatggggaaaacagctatttttaaagcatgggcgagggcctactactgtgacccagaaaatacaacactttcaaatgtagttcggcagtatggttttttattggttatggtgccagttagagattatgcaatgattaagcccccagattcagctcatcctgaaagctgggttgtcgaagttataagcaggagattcatgcaatttgggttgccgcttggcgatgtaagcttactgacagctatgctgcgtgcaggtcatattgctattgggctcgatggtacaaatgaagctgattgcaaggaggcgattaattcgtttgaacggcagttccctcaagtaaaaataattgctacctcgcagtccgcagagccagagaattggtcatcttggactttaccgaaaacgattgccaaacaacgtgtagagctgctgacgatatggttcagaaatagcgaaacaggtaaagcactggataaacgtctggcttcggagagtaacgttgaaatcgtgtcaggctatgacctccggcttctgtttgaacttatggaaagcgatccctatggtacaccaataccagaggggcaaattggactctattgtgccattttgtcaagggccacacgtggtgatggggaaccgcttgacctgtcaccactccggcaacttgcggtgaaaatggtcatcgataaacgacgttcgtttacgttcgaagagggagatgtacttggcgaagacgttgcagatattctgtccaaagacagtccaaaggtgatacgtaaggtgcataataaatgggagttccgccatgaccaaatgcgtgcttttctcgcagcctgttcattagctgatgactctccaacgatgaaaacactcatatgtcgcatcgaagagagcaaaatgtttcggttgatgagggatgatcaagaggccctatggggatttctggctggtgtactcagcgatacagatttgcggactttatggatctacgcacaaaacgaacctgaagagagagcattgttgcagagcgcgcttcaacgcatagccgataagcgtaagatacaactgtcacgaccagtggcagattaaatttttaatgggtgatgagtggaattgtccgatattcatacgtttggtgg</t>
  </si>
  <si>
    <t>tcattcctcgctgatcgccaaaaagcgtctgtttgccatcgctccaggcatttatattataaataccggcccggagcctcttcgggttattgggtgaagttttaattattgactatgctattccagatattcagctgatgttttttgcatcacttccttccaatacgtagctttttaatagcagacttattaatttgcatgggtggtctatgtcatataaagatgattttggacaagccagcggctggtccgccgtagatgtgaacgttcgcctgtcggcaaagcaggccgcatttattgactatctgaagaaaaatacggtctcgaccgttattcgctactatgcttctgacagcaccaatgaaaaaacactgactaaagaggaagctcaattcctctccgctcaggggctttacctgcttcccatctttcaggatcacggcaacgacatttctcgcttttcagctgctgcagggcagaaccatgcgaaaagcgcgctgaaatttgcagcggcgataggccagcccgcgaatatgggcagcacaattctctttgcggttgatatggactgtagcgtcagggaaattgacgggcctacggcctttgcgattggggcctatggtagcggggctgtgctgtccaagcttttggaaaaaaaactgatatccatcccgtggctgtcgatgtctcgcgcctttctgggcacccaggcattcttttatagcaacaaatgggcgctgcttcaggtaccgccagagcaaaaacatgcggcgagcaagatgggccacgcccataatttacggatagctctaatttgaagcggcaataagacgagacgattagtttcaatacattgataaacgcttataaaagagatgccatgatgactgaacaaaagcagattactcataaagattatgtaattgatgttgtcgttgaggaaaacgcgcccgcggttgcacgaggggcgaccaaagcaggcataggggggcttctgaacgatactagacacacagtatccgtttctttgcaggagtcagtcggtgtattgggacagattgccagcgtattcaccgcttctctggccagccatgatcccaaacctaccgcagtcgaaatcaacttcggtctggaggcttctggtgaggcgggaaatttcatcatcagcaaagttgctgggaaagcgaatttctccgtcaaaatgagctggaagctcgatgaaaaatgaaaccgtctactgatcttcgcgcttctattggccgggtttgccgtgatgataataattattggggaaccgctttttttattggcgacggtaacctgcttttaacgtgcatgcatgtagtggagttggctcgtgatgctgatgggaagatggctatcgaagtggtcccgccagatatcgaagggcaggcctcttatcatcagcgcttatacgcacgttgcctgtatgaggaatctagcccttcagacgtctgggatgttgcgctgctagagttgcttgaatctccgccagagtgggttaaaccgctcaaaattgttagcgattttatgccgcctaccggtcagaaggtcgtctcacatggctactctcatgcacatgcattatttggtaacccagctcatggggtggttatggggcttacctatgatgatgtcagtcaatgtgaggtactgctaattaaaagcggtgagcttactggaggttttagcggtgcgccgattgttgacgaggaaagagggtatgttgttggaataatgatgtcgaccctgaatcaggatttgcatggcaaatttcttgaacatagctgggcaacaccagcgacagctttgcctgctatctcatcgcgaattccagttgtcgatccgcctttggtggttgaattgcttcgtgtggctgttagacgtcgaccctcactgctcgatttttctttaccgtcagtcgataactctatcgtcatgccggcacggctgcgtctctgtgagaacgggaataatgatgagatgtcgctggagacgttacttaataggctctctgaatccaactataaagtggcttcaatttcaggtgtatcgggttcgggaaaatcgacattgttgcgcgtatcactaggtaaatatctggccgaaatgacatcgcctgggataaacagaaaaatcccagtttatcttactgcgttgtccttgcttaacgtaggcgcgggcagtgctctcgagcagttgtgtctgggagtaatgcaagatcggcagatccattatgcgagagaacttctggaggcagatctcataggtttgcttgaaagttctacgctgaagttcgctgtgctggttgatggtctggatgaaattaaaaatccttttcagcgggcggagatcgcaaaaaatttacaggaactgggggaaatcctcagtgagaatcagcattttctagttgttacgtcccgacaggttggcgagctggaacagctatctgcagaagaacataaggcacttcaggtaaagttggacgttcccacatctgaagatttaaaacgtttctttcaacaacttttgggtgaagagagcccagaattctggaagcaatatgatcgcattcgtgctgttgatcagcaaggcctgccgctgatggcaacccttgccgcgtcagtgtatcggcaacgccaacgcttgccaaacactgtcattgaactctatcaccaatacattgatgtgctcgtaagtcgggtgttgagcaacgttgagacggacattcaggctgagttgctaaccgccgtgaaatcactcgcccgttactcattaggtctggatgaactgacagaaaccgatgccatgcgttgtttacaaacacacctcgtcgccaacaagaaaaatggcatcaccggtattttgttacgccagacggccatagcacagttgaatgaactcaccacgatgcaactagcgttatacagggaacagagcgtgattcattgggttcatgcctcaattcgagactatttttcggcgatgcaaattgttgaggaagataacaaagaaacatggcatgaagtattaggtaaatggcgtgatgttaactggcgagaggcaatcttgttttccttgctgttacatagtgaggtgaaggaacttgatgctgctcgcatcgcgctaatccctccatttaataacgaaccacccgatcaggattccattgcatttctctgccgattgcttaaacagcaacccaatatgacgccacaactggtcacggatattattgatgcaacggttttatccgggctggaagagattgaaagctacaactcgtgtgcccgtgtctttaactccgttgcgcacccactcgatttactgattgatctacaggcacacattccattggcgcgttcgcgtattctggaaattattagcatggatgaggtaccggctcacacaaaaattactctgacaactaggctactgggcgatgtgaactgaaggagagatatatgtcagattatctagattcggaagtagttgaggagagtatgcagaaatattttccagaactttggccttcaacttcgcaccgtgcactttactgccagcgtaacgctgagggtagtattgagcttttcgggaataaggcactcaccgttgtgctacctcttcagatgctcaaagctatcaccgagcaacaattagtttcctgggtcgcaatgttggaagccatcgggccactcaccgcagtgatcgtcgctggtcaagatttatatgccacggttctgagttatgcgcagcgtgataactggaaagctcgcgtgaggcgtgttgttcgaaaaggggattgtcaggcgaattctaactttggcaccgatagtgaacaaattgccgcaacgcgaattcttgctaatggcgattcttcacaacggcagatagcggtaattgaagttctaggtacggatctcttcttttttcaggcaaattttcactgggatgaattagcttattttaatctgaagagttgtttgacattaaagacactttgtagcattgcaatcccacaactggtttcgcataaaggaattacaggtgttttgtttgcggatagtgcaacagccagtcaggtttatagtgtcgataacatggagtcatatagtcgtctgttttgtattgcacctgatcctgatgatcatgccgttgcggaacgcgaatcactacgcaaggcgcttgcattgtacccggtagaagcgtccggtcttactgaggctatacacctagttggtggatggcttaatgcggcgcgtaaacgctttggtttagcagcagataacaaggacgatggtaagagcaaagagactgattcagttacgacagagaaagcgcggctgttgtacattttttttcaactggcgcacacgcaggaggtcccgacaatccgatcattgggagctgaattgacaccgcgtgcaagtcgggatgagttcacattacggttgagaaaggcattattgttaattgcaaaagctaaattaggagagctaacagcagaataccaacctgagattgatgtttttcttaactccacaacggaaaatgatatctggtggcaaccgactattgtagcgttaacacataattgggtgattcagggtttacctgataattggctgatacagcttggtgatagggggactgctggtgtgttggaagttgcgcgtcaaaatcaaaccagttatgacaaaattcgggcggaatggttacggctgtttgttggtgatgaaggcgattttatacttccattcactcgtttcagcgatgagatcgaattaggggattactatcgtgagagtcaacgggttatcgattgcgcgttagcaggtgagttgagtattaacaaaaaaaacatatccagtgaacaaaaagcatctatgtccgaaatggataaaattaaattttatataggttttagttggttccgggagaattattctgaccaaatgattaggagagtactggaaaaggcgagaatggcctggggtgattcaaaagagcagttttgcgctgaattttacttcttaatgtggcgtgatcagaatattgtaaaggcggagcagtgctgtgcggcatggattaattcttatcctgatgatgatgcagcatggtattgtaaaggcatcttaaaaataaatatgcagcatacagaagaagcacgactttgttttcttcattcagcaacgctaaccaataataatcaagcagcattatttgaagcggcgagatgtttgtggagaatggataatgatattgataaagctaatgctgaaactgaactaagggagttggttgatcagaaagaaccgcatccgcgagcttgtgccttgcttgggctcatgcgtttttttgacaatgactatgctcaggcattgatatattttcggcaggctaatgttgatggtattgatgcggaaagagcgctgtatcctttccttctttgtctactacaacaagaagggtgggcagtagcaaataaatcattcgaggaaaatgtagaccgccttaacgatcaagagttatcactctatatcacaggtgctactttattattatatggaactgaacaaggatgcctgattgctgcacaccatttctccccactattaaagtttgaagaaaactggaaaaatacaatcgacatcgttgtttattgctgttttaaaagtggcgactggcaaaagggtcgcgaactggcacaacgtgtgctggcatccccttggggtggtgaatcgcatgcctctcaattgatatgctcttatatatatacgacgcaagcgcgggacttagcacaggggtgttcgcttgctgctgagtttgttaatcggtttccagaatcttttatattatgtaatttagcaggggaattgtctgagactaccgggcagaacggtgaggcgttctttttacgagcgtcggaaatattgtatgctgtaccgactgaagaacgagatgaatatcaaagtgtgaatctggctgtggcattatgcaatttacgtcaatttccgctggcgtacgatattatccctgaaaatctctcagagccttgtcatatttttacgcggatattaatttcctgcgctgcaggcattaattgcattgatgaatattactctcgagccaaagaaaccttattgtctgcagaatccctagaggtaaaacaagcgttgcatgatcatctaattgatttagagctatatggtcagcgcggcttaattccagactggcaacaataccagtctatcgctaccaagtttttttccggcagtatctaagatgttgtaaaatataacgacgcaaaaaaaatttaaaccccttatcaggcagttgcggattgaaacgttatactgagagaggctgattttggcggccgcgtagagttctgaaaatatcgcaagggccgaatggcccttgcgataacaagcaaaaaagccct</t>
  </si>
  <si>
    <t>ttatcaccggatcagggaacaactgaatccttatttaaaaatgagaaagtaagaaaacgagttagacctgccgaccccagcaatcaacctccaacacctaacaaggggagagaatgggcaaagctacgatacttgatgcctttcaatcaattacaaatatctgattttgcccggaactggtatagccagcgttgcgtaagtgaccatgaagccaagcaaaaaacgagtgacttattagcgtccctagctcagtcagagataacacaaagacttgctagaacacctaatctcctgagcctgatggcaattgtgcacagggagcgcgcgcacctacctgacggcaaagcgttactttatgaggaaattgttaacgcttacatcaacactattgatttgcaacgaaaaattggtgcagaaacaactttatctagtttcggctggaaagaaaaaaaatcttggttagcttacgtaggcttcaagcttcaagagtttagaggttggggctcgctaactactggcattctcgccaccgaggagcaagtagtcgggtggctagaggaagcaatacaacaatccgaagtctttgattccagatctgtggctaaagagtttctaagttgggtagcaaggcgcagtggacttttactcccgcgcggggagaatcaatatgcgtttgtacatctaagctttcaagaatacttctgcgcttattatttaggtagctgcattgtcagacccgcttttgtaacaaactcactagctccggacgcattggttactaaggcaaagcttgagcaatgggctactcacccagcatggcttgaggcattcatttttctttttgaatcactttctgcagagcatggttctgaatgggttgaagcgctaatacaaattgtgtttgacgatttcgacgctagtcttgcgagtttagcagcgcgactaatcaagaacaaacatgtcaagttaccgagccattttagagacagtctggctgagttctgcgttgcagctatattcaacgaagcaagcttcaaacccgctcccgattcagaaatatttcgcaccttgatggaagcaggctacgccgccttaataactgatcaagcgataaagcggcaagacactcaatcttttccaacctaccctttgtcgaaggtaaaaattttaatagtcagctctggagctacgatagataagagttacctagcaaaatttcaaaacctcctgggcatgtccgtagtaaattcaaatattgatctttcgggacttagcaacacaccaaaactgcttcaccttagactaataaactccaaagtcttgggatacgaaaacatcgctctccaaaagaacttaggtgctttggagctgcgagaaattgatatagcggacattaatcctttatcgcacctacgaaagcttacgatgctcgagctttccgacttaaatataacagatctatctcctctcgaaacgctgacaagcattacctacttggatattgggagcgttgcagtcgaagacctgtctccgatcggaaaacttaaaaagctggacgcactatttttatctaaaatcccagcgaaagaccttagttttattgaaaacctgcgtgcattagactgcctgcaggtaagtgaattagatttcgctaacttaacctctttatccaaatgcaaaaaactaacccaccttgacgtatcttcagtttacgatattgatctaactcccattatagggctaagcaagctatcaagcgtgtttcttgcaaatataaaatcatgtgacttgtcgattctagagatggcgaaaaacattgcagtattaatgtttgaaaatatgagcatcaatagcctgtccgaatcatcggccctgaaacgcctaaaaagcgtctacttaaaaaatattgaattagactcctacaaaccactcaacgccttcagctcagtacgagtatttagcattttaggaacttcaaaaataaaggatttgtctttcatagccagctttaagaaactagattatctagaccttagagatatacctatagaagacatctcgccccttcaaaaactgcgccgccctttcacactccgcctttcatcgaaccaccagtacgatgtgagcttcatggagaaggaaggcttcaaagttgttcttggcggctttgacgacaacaacgaggataactaattaagaccacactcacagaaaactactttaaattttggcaatctaaaaag</t>
  </si>
  <si>
    <t>gtggctacgcccgctcactaaggctttcctcgccatcgggaagatgtagccaacgccgccacataaggcgttcaaaaaggctagcgcgaggcgatttgagtcgggaactggtgaaaatgctcctttagagatggcatattgaaacagcatctggataaaatgcttgcagaccaggtccgattatttgcaaggatacaaaaatgtcggagaagcataaagtattaagcgatcttcctactcttacagacggcctgcattgggattcagaagtcgcaaggatgaaggtaagggttgagcattgtccaacacctcacgttatgggtgtgcatgggaattggggtagtggaaaaactagtttcatgcgacaacttcaacgagagttgggaggggtttgcacggatatctgtggagtgcaaggtggggacgaaagagttattgaaaacaaaaaaatagttacgatttggtttgatgcttggcgataccagaatgagccaaatcccgttgttgccttaatacaggaaatgagaaggcaattctcagttgtgccatctgttatagaaaagtttaagaaaattggtgagatttcgctcaggtatactttagatggtttaagtagcattggtaaagccatcggttatgaaacattacctgatgtaagtaaaatacaaaagcttggtgaggagtgggaaaaatcgcactttgctcagagcttatcttcagattctatccgagattgtttgcatgggaccatagattccttgctccccgatgaagaggggagtagggtggttatttttgtggatgatctcgatcgctgtagtcctaaagcagcatttaaacttcttgaggggctgaagatatacttcaatataccaagttgtatttttgttttaggaatgaatgaagatgtcatgactgaggctatcagttccgaggtgttttcaggtttaaaaatagaagaaggcgaaaagcatctacttgcaagtcactatttagaaaaaatctgtactgatgtttataggttgcctctgccgagcaacgcagtttctatgttttcaaatttgctttatgcggcaggcgaaaaagaccaagtcgacagttttaatctcgcagttggagatggttttttcttgccgcctaatcctcggagactaaaggctttggctaaccagtgggtgcgctttgctggttgtgtaccttttcctgaggctgaggaggaaaggaaattctggtgcgttagggttctagtagctgcgtatatacatcaatttcatcgtgatatgtgggagcgttggcattttgatcctaatttctgggttgaatgtgttgcttggtgcaatggtgagcgcagcctaaatgctgcaggggtagatatatctcctgtttgggcaaggcacttgaaactgactactagggagttcgtaggcgatagtaatgcaaggcctgcctggtcgctagagtttccgaatccaggtaatattaatattttctggatcgatgagttggttcgaaaatatcgtgactatttattgcctcgcgactttgctcctttgttgaatggtcgccagcatagtgagggcacttgaagtgagcttttcaaatattgatgatctttggtcggactctaggctgagagcatatcttggtgccttaaatcgacggtgtggtattgttgaaacgctagctctacctacgatgcgtgacttgccgcctgttaaaatcgagacacttttcgtaccgcctcttttatctaaagttgctgtaaatgctgatagtgatagtgaagactggccaagtggcaaaagtttgcttgatgcgtttgaagaatcatccaggttagtggttttaggtgatcctgggggtggaaagacaacactcagtaattggatagcatggcggctcacctcgggtttgacttctccgctaccgaagtgtctgactggaatactccccataccatgcgtccttagggatatgcattccgatttatttaaaggtaataaaagtgttgatgatctagcggcggctgtggctaaaagagctctcggtgattcccgcgctgaagaggtgctgcctcttataaatgattgggttaattccggtcgctttatattgatattagatgggattgatgagattcctgtatcaagtagaggtgctgtcgcgagctggataaaagaggctagagataagaaggcttgcgtactagctacctctaggatcgtcggttatgaagactttccaattgattctccggtgttaaaaggggataggattgataagtcggctaagcgactaggggtgcatggtggtgatgtaagtatttctgaagatgagggcaaaacaagtgcgtcatgggcggacattcgctatttgatgccgtttaataaaaaccaaatttcggactttgtcaaaaattggtatcggcaaagatgcgtaagtgaatcggaggcacgtgaaaaaaccctcgatttattgggggctttggaggactctgaagttacatctgagttagcgcgcactccaaaccttctaagtttgatggcagtagtgcatcgggagcgggcgcatttgcctgatggcaaagcactgctgtatgaagaaattgtaaatgcctacttgaatactattgatagtcagcgaaaaattgttcaggacgacgtgcttggtggctacacttggaaagataaaaagggatgggttgcctatgtcggttttatgatgcaatcggctaggacaaattattctcaagaaggaatcttagtctcagaaaggcaagttgttacgtggctggtgcaggctatgaagcagagtagagtcaacgacccggaggcggttgctcttgagtttctaggttgggttgccagacgtagtgggctgctgttacctcgtggtgaagggcgatattctttcgtgcatctgagcttccaagagtatttttgtgcttgttatctcgaagcagcagtggtttcaccagatttctttagtgatggtcgctcggctaagttaaaaattaaacccgaagatatcagaagtttctcagccagatatagttggttggagacgttagtctttgtatttgaaattctttcaaatgaaagaagcacgtcctgggtagagaggctcattgaagttttatgcccttcgtaccctaagatcgtagcttctgagtattctttaggcgagctagctgccaggttgcttactaacaagcatgttaaatttgataggcaatggctagattatttggctgatatttccagtgttatggtttatcgtgcatgggatactgaagaatcacatggcttattggcgtcatttatttcgcttggatacgctgcagttattaacgatgctgaagaagacgaatttgatgatcgaaggcccatgcctaagagcttttataaaacgcatgttgttgaaaagggtaaggtaagaattctgatttatagaagtgctacgccgctcggtcgagatcagttagctgagtacgacaggctatctgtgcttgactgcgaggactgtacatctgttgacttgacgtatttgaactcaaaataccttacggtactgtctattcaagacggcgcattgaagggggctgaaagaatcaatgagtttaagcggctctcaacattgcagttggctcgtgttgagcaaacaggtttggagatggtccgtggtacttctaacttggatgaagtgcttctttgtgatatagacttgacttccattgctttcctttccgggtggaagaatctttataatttagatattacaagagttgctatttctgatgcatcggttcttaaaaagctgaagagattggcttatttgaccttggaacaaacgaatataagtgatgtcagttttctccagtcattgacaagtcttgagatgttgtcgctgaatggtaatcctattgaatacataccaaaaattaatgctaatattccgataaacatatcttatagaaatttaaagatcaaggatttggagtctttgtctgatgttcgtcttttgaatgggtgcgtgattacagaatgcccaataagtaccctctctggacttgaatcagctacggctagctatctttatcttgatggtgttcctctgcaaagcttggatgggctagataagatgcccaatctaacaacattggtcatccgagatatggatatgtcagacctatcaaaggtgggtgagcttaagcgactaaggctgattaggttgcttaacgtacctgtgtctgatttgaaatgggttaaaagtcttaagtatttaagctctattactttaagcggtactcttgttacgcaactaggcccgctggctaatcttaagcggcttagttatgttttgatatctgagtccgatgatcttgatgtttccgcgataaaaagtaatgagaaaatatctcttcacattaaacctttaaatgaaatacattgatgcaagctagatggggtcatagacattttcaattttgtagttgtctggctccttctggttgagatgaagcagcttagctgcgtcgacgatgggcgcggcgttttccatgcgtattttgctgggtcggatggcttgtaagtagcaagccat</t>
  </si>
  <si>
    <t>aaaggcagcctccagtatgtagtttgaaaaccaccaccagaggttccaatctcataggtggtggactgaacgaggttggaactaccggtcatactggaaccggcgcaccttacggtgcccccgcccagcccaccataattttggtgtagctaagcgcgcgacataaaaaagacgcagacgcgtcacgtgtcgccagtatggttatatttcggggttccaatcccggcacctgattttgcaggcgcggattaaggatactgcgatgaataaacagtggcaaggagtaacaggaaaaaagaatgatgcagaagtctgtcgagatttcaatctcttattgaacaccgtgttccaacaggcatacactcctcaatgagactcagactgagccagcctgtgaacactgtattttcagcaaggaaaaatatggctaattatatcgacgtagatcggcgtttttataagcacaccaatccactggaagagatccctaagcagatctacgttgactggtttgaggataacggaagcgcaggctggagtgagctactgaaatattcacgagttatcattctggcggaggccggaatgggaaaaacccgggaaatgaaggaacagtcaataaagctgaatcaggcgggtcagttttcatttgttatcccgacagaagcgctaactgaagagcacatagtagatatactgccccctgatgataaagcccgatttgaacaatgggaaaaatgttccgaacacgcttacttctttcttgatgctgtcgatgaattaaagttaaaaggcgataagtttgaaaaactattgcggaaattacgtccgcagttagaaaaacatctttccagagtccgactgattatctcctgtcggcccagcgactggaataattacgacttagctcttcttaaacaatggctacccgttaattcgcatacagaaaatcagataatgtccgcgtcacataaatccggacgcgaattttttaaggacacagtttccggctggttcagccagccagtccacaacgatccgctagaggaactggaaaagggaatggagccaaaagctgaggaatatcatcaggtccattgttttcatatgcgcccgatgactaatcagcaaataaaaaaatttacccgtggatctgttgtttctgaaccggaacgttttctgcaacaacttcacgccctgaacgccgaagttttcaccagccgcccacaagatttactctcactgattgcatactggaacacccacaagcagtttgactccgaattagtcctgcatgaagccgatattaaaaataaattaacagaaaattatgagcgttgtgaacaggtaataaaatccccacgtgaaatacgggatgccgtggagcgactggcgctggcgatgagcctgacgcggaaatacacaatcaatattgctgagtcatcaatacccgatggtctctcgctaaatcctgcgaaaatattaactgactggttgcctaaagatatcaacgcactcctcaggctggctatttttgaaccagccacctatgagcgcgtccgttttcatcaccgctcagtacaggaatatctggccgcctgccggttgcggtatttgaaagctaagggtatgtcgatcggcgcgtgttttaatttattattttcagagcgctgtaacttttctgtagttgtcccctctatgcgcccgatagcggcatggttatcactttgggaccgtaacgtacgagaagaactgacacacagagcaccagaggttttatttttattgggcgatcccagctccctgccagttgaagtccgttcagaattgctaaaaagttttgtttcacactataagcatggcttgtcaagggggatcaatattccattgatgcaggtggcacgattttcacacccggaacttcagccagtgatcgagcaattatgggctgaagggtacccgaatgaagatgtcagagaattactgctggaaattatctggacggggaaacttcaggattgcaatgagttgctggaacacaccgtctatgattcaaacattgacattaccgataggctcgtcgccataaaagctatcgcggcaaccaatgatttaacgcttcaacagaaaatagtacatgatgttataaatgtttctgaattatggcctgataagttcattttccatttcgccgaagaactgtttcctcagttgctttccattgatgatttattggtgctaataaagcgaacgacagagccgagcggatcaaccaacggttttaaacgggcattatataatgtagccgcagaaatagtacctgattctgatgctgcgattgcttttcgggatcggatcgcattgcttatccttgataattccgaagagagcaggcattactatcctgaaagccagtacgggcatttaacccgctcactggctaagatttgtgccagacagttagccagtaatgttaagcctgacgatgaacctctcattttcgcatgtttagtttgccgtttgtttagtaaagcggagtcccattatatcaatgatgaactctctgccattaagagtgtactaaacagcataacccctattcgggaagttatttttcttaccgaatggcatttgttaacacgcgttgttaagcatgatattgatgactttcaactcaaggaatacagcgtgttgtccgattttgggaaagatgacttaccgtggatgatttcattgcttgataataaatcattcttacagtcacgaacaatattactgaaatttctgtttcagttcacaccgctaatcgataatctttcggaattccaggtgccattaaccaatgcgattaacgatgatgaggcattactatccttagcctgtgagcggttaaaaccgagatctgacaacgtggaatatatccgcagtcaagaggatcgtaaagaaaaagagagaatcagacaaaaagtagaaaaagagaaacaaaataaagaaatagaggaatggctgaactggtacgatacatttacaactgatatcacatggactctttccgcggataggcaatattcagtattgagtcgtattgtaaatatcatgcagaagacgcataaaggctatttccctgaggacttctgggataaaaaattactgcatacctcttttaatgatagttatgtgaaacaaattgaaaaatcttttcaacaatactggcggaatacccccacgcaattatggcacgccagagataaggaacataaaaattcattaacgcagagcgaaattattgcattcacgggattatttgttgaaagtgaatctcagggatgggagaagatgctcagtcatgacgaaacatcactggctataaaatacgcgacattatcatgcaataacttcgcacctttcatctgtgagctggctgtttcattccctgatattgtaaaggcagccattggcatcgcacttcaggatgcgatttattacattgataatgataattacatcccgataatcagccagatttccagtgctgacatctcgctacgaaaattattatccgatgacttattaaaggctgctaactgctacctgctaaataacaaagaatgcgctataagcaatatacctctttctgttgagcaacttttaacatctttagctgatgttatttcagacgataaacggatgtttaccgcccaaatttgcgctgatttttataaaacagccccttataatcccggatattattcattcctgaaatatacttttattttctcacctgatacgggcctggaaattttccaaaaaatgctcaggagatgtcaggacaaagttcagtatattacaggactctacgccgccttgttttcacatcgcgcttcacgaaggaatcatttgctgtttaatgataatgacccttcgcaacaaatttccctgaccgggaagctactgaacattgcataccagtttatcagacgtgaagatgatcgggagcatgatgatgtttatacgcctgacacccgggacagggcagaagaagcgcgtggagtcctgctggaccgactcctgaatacccgggatgataaggcagtagtcgagcttttacgaattgccaaaaaaccacactgccgtttgtcaaaagagcggcttgaatatctcgcccgggaaagggccgcactgaattcagacgaattttctttgacagaaggggccgtactggaactggaaagccatttagaacaaccgccccatagccagaaatcactgtatcaggtaatggtcaatcgactgcatgatttgcagtatgctttatcccatagcgatttcaccgatcgggatattcttcggacagtaaaacttgaagcgcacatgcagtctacgctggcatggcgtttagaagccgcggctaaatccgcctattctgtcgtgcgggaaagtgaggtcgccgacggtaaaaaaaccgatatccgccttatcagcccatgtggaaagcataaggctgtgattgaactgaaactggcggataaaaggtggaatgtcgctgcttttgtgcgagcactggagcatcaactggttgggcaatatttaagatatgacggttgtaagaccggatgtttattgctgacctataatggcaacaaaaaatactggcaaaaacctggttcccgggatcgattgtattttaaagatttaatcaactatctcaatgaaaaggcaaatataatcatgattgaaaatagagcactgcaattaactgttattggtcttgatttgactgcccctaaactggtaccagctcataagtcgattttatctcgttctgaatgagtgggttgtgtaaaaaaccggcatacgccaataatgtgagctttctcaaatttgacatatcggcaatgcctggttggctgcaacagacataaaatatatgtctgattatcatgtggttatgtatgatatcgtcatcaggacttattgcaggaaagccggt</t>
  </si>
  <si>
    <t>aatcagtagatcacaaaactctatgcctgtcttttttcacccgcccattactggggattcctcagcgcctgagcgggttttttatgcctgtttttcaagaagtggggcatcgctatcagaaagcaggcgtgatgcttggggatttctatagccagggcgtagtgcacctcaacctcttcgatgataacgcaccacggaaaaacagttaaaaactcaaagagtgctcgatcatctcaacgcaaaagatggtagggggccgctgtattttgcagggtagggaattcagacagcatggcaaatgaaacgggaaatgctatctccactgtatacgaccagatacagtaatttactaaaggtcagctgacaacaggtaggctatgggttgactgccattatgaaaaagagagatcctagcaagagcaaattcagtcaaaagagtagtcaagagtattttgcgtaaaaagtacgttcgaaggcttcttacctcatgaaatacatggcagaatacctacaatctatcatttcaagtataagacatatcaccatgcttaaccaatatgatgaaagtaatctcagcctatatttgaaagcaatgcagacattaaaggaagatgatttttcaaaaagtgttctcaaaccactttttgagtctatgtccttttcacgagtagattttgtcggtggcccctatgaacatggcaaagacttaatcgctttacatgaaatacctttaaagggtactagcatatatgcaatacaatctaaaaagataggtgaaaaatcaaacacttcagaaaagaatgtgttatccgatctaataattcaactgcgacaatgcttaacaaaaaaaattaaattacatgatgggctagagcaggtaccagattatgtatatcttgcttcaccatttcaaataagtcagcggttactttgtgaaatccatgagcaactgcagttaggtgagaaaagagttgagattcttgatggccctaaaataattgaattaatgaaaaaatacaagccatcattattagagagtcttctttcaataagtgacaagcttcaaatatatgatataaagcaattgaataatattgaattgatagcagctttaaatcaaaaaaattcaattgatgagatgaattgctatagtgatctggcgttttttatgggtactatagatagcaacatattactcgatagtgagttttcgctaaaaaaagatacgtttgtattgtcgaaaggttcttgggatttattaaataaagaagtctgttgtccattagaaagaatcttgggatattatcctctggttcaatctagtgatgagatagataaagtctataataaagcaatgatggaatttaagtctaaaaataatcgacaaataaagaaaaatatagatcaagctcaacgacttatttctacaaatatacatttaatatcaggcattatatccaatattgacacatctattaatggtatgatagctcaaagtagaagtaacatactctttcctttaatcgtagagtgtcatcggttgctgaaaaatttggtttctacttcgttttgcgaaaaagaacaaaagaaaattgaacaattcatatccaaagaaggcattgttaaaatcgccgatctacacaagcagagtatatttccagattttctcaacgctaagaatataactgaaagaattatttcgcaaaaatgtgaacttgctactcttaaagcggaatacttagaagaaccacaaatagaaatcacctttcagcatcaaaaaatagataggtggatagagagtaagtgtaaggcgtataaacaaagcgtgtttgatattaataaaaataaagaatgtgttgacatggctttatttttaaatgatacacaaagaattttgaatgtgttggatatactattaaataaagttgaagataataagaggtatatttcaataaaaaataggccacaaaaatatagtgatggattatctatttcaccatttgagctgtttgatagtagatacgatatcgcggtttttggtggggctggtgcaggaaaaaccacaacattgcaaatgtatgttaaaaggttattgaaagatcggagctgtaaagtaatttacattccattaaatcgttatataaataagatcaacgtttctttagataataaagtaaaacactatgatattttactttcaattatattgaaggcaaatgatttagaggctaatcaagataatgttcagagtatcaaaaactatttttccgcagaagaaaaacttaaattggtgcttgatggccttgacgaggcatatgcaaaatatccaggggttattgactcaataaatgaatttaaaataaatcatccttcaattcaaatattgatttctagtagggattgtgtgagttatctatctaagattagtttcttggggatcaccctgcttcctttcagtgaacgtcaattatataaatttatcacctcgtggtttaagacaaaaaatgagtctcttggtgaacaagttatcgaaagtataaaagggaaagaaattgctgatatagttaaaacacctttgcttgcaacattattatgtgaccttgcagagaaggggattgatatacctagaagcgagaatgaaattttcacaaagaggctagagttattctgtggtgtatatgacacatataaggatatacgtagaatcaacctctcacaaagtattttgcaaaaagcagcaataaaaatagcatatgcattacattctaggaatcttcgttctgcttccaaaaaggatattgttaaatttattacgaatgataccagttttaattatgatgagggaacctgcataactgcagtggaggaactaattgatccttgtaatatactcatatttgatgcgatttcggaaacttactcatttggtcacttgcgatatcaagagcatttgacatctctggagcttttacagaatagatctatagagatagttcactatttgaagaatgattggtggagaggaactctgtgtctttatgcgcaaaattgtgagttttattcgcttattgatgagtttacattgaaatatcataacattcagccagcattaatcactttgagagcaatggctagttatagacccaaaaaagaacagtctaatctactgtttttaattgaaaaatatgaaagaagtgatgatagctattacattgatagtgacatgggaaatgatgattggagagggttttaaaaatttattctgctaatcttattaaattcaggagggtacatcccttctta</t>
  </si>
  <si>
    <t>tactaatattgataggtatcaatttgcagctggttgataacgatatgaacatagaaagcaacatctgttttcacaaggctcttgcttttattatttttttaaacaagaatggtatgtgtataactttatgatattaatttaattggtttctacaaaagatttcttcaattaaagttcaaattatccaataaggaattaacatgaactggtcagacttggaaaatagagtaaaacaattctcaagattaatttacaacagggactcaagctcaataagtataagtgggatgcaattcgattgttttactaagattgaggaagatcactatgtttgcattgaagtaactaaaaatcacacgctcgaaaaggtaaggatggatataaacaaactcatcactttaagaatgagaaaagcctctgaaggtgcatttgtcaaatgcattttgattttagaaagagaacctacagatttaatgaaaggaactgctttcgattccaaaatagagctattgactttggatgaatttgaacgaaaatttttagattacaaaaattatatttttactcgcaaacagaaaaatattggcagcgcaattgacccatggacaggtgaattagataacaacccctacgtccctgttaaatatgtagaaacaaaaacagacaaagagtttaaaataagtgacattaaatcgcttttagataaaggagcaaaggtaatattgacaggtagttttggttcagggaaaagcaggtgtttaagcgaactttttgacaattattcagagcaacctgatccatcatactgttttgttataaatttaagagaaaactggagcctcaagagagctaatgaaattgttagaaggcattttgaagatttatcgttccctcctgaaatagtaaataactctgtaaaactattaaccttcaaaaaatcagtatttatgcttgatggttttgacgaaattggttctcaaaactggagtaacgaaccaagcaaactaagtaaagctaaacaagatgctttaactggggtgagagatctaataactaatgttcaaggaggattactgataacaggaagagaaaactatttcaatagcgattcagagatgttctcatttctgggcttaaatgagaaagagacgatatatataaaatgtaaagatgcatttagcgaagatgaaatgaaagaatacatgttaaacattggatgcccagatttaattatacccccatgggctccgtggaaacctctcatatttcaaatgatcgcaagtatatcagagagattagcattattatccgaagataatgaatacgagttttgggatagattattagactttatttgccatagagaagcaaatatcaataaagcaattctagattcaaccataattaagcaggtattaatagagctagcaaatcttaccaggacaaagaataatgattttggaccaataagcaataatgagcttagtgttatttttaataatataacaggaagaacggttactgatgagtcagcaattatgctatcccggttaccatcttttggacgcgtaggtaatgatagctctgattatcaatttatagatatgtacatgctcgatggtttgagagcagagtatatggtcgcacattatgactccgattcaataataaaaaaatcaaactggataaatccgcttagagaatttggtcaaagattgtttttttataagattgatattaatgaagcaactaaaatagtgagcaaaatatcttattggtcaaactctaactcccaagcagcagctgatttactttgtgcattcctctcagaagaagagagcgacaaattagtcgactttcgcaatattcaaattaaagattgcttcatcgaaaaaatagatttaagtagtattcctttgggtaacttgagtattaattcttgcattatcgaatccatagatattagtgactgttttatcgagcctaaaaatagtttactcattgatgactgcgatataaacattgtatcaggggtatcagatgcttcggcacttcctaattacttcactaactgcaaggttagccaatttagctcagttaacaccacttcaaaaataaaatcgctaggttttggcactcatcaaatggcacttctttcatgcattaggcgagtttatcttcagcatggccgggggagaaaggagcgttccttcattaaaggattcaaaaatcagcaagaaaagaaagcaattacattgatagttgatctgatgctcaaaagtaatgttatcgaaaggattaacggggatgaggggtatatttataaacctgtgaattcagaaagacatcggatgaccctaattatgaaagaaatgaacacatctaaagacaaattatggcaggaagtcagcaggttagattatctatattgatattattatatataagccacctaattaggtggcttgctgtactatcatcg</t>
  </si>
  <si>
    <t>gggtcgattttaatgcaggtgcatttcgatgaaaacctacaaaagcgctaagttgggtgcagtctcaagagggagttaactgtctaaaaaaagtaatgcaaactcatgcgaactgatgcacattaaaatttctattcattgaatacactaagacacttaaatcaagcattaaggtattttcggatcgcatgaagttagactttaatcacagcatagggagccaaacaggaaagctatggcagattcatatgatttgacacaacttgactcacactcatttgaacatttagtgaactttttggcattaaaagttcttggtaatggagttacgggttttgctactggtgctgacggaggcagggatgggtaccttaagggtagagctccttacccaacagaaaatgacgcatgggaagggatatggttccttcagtctaaatttcacaaaccgcacttaagtaaagatcctcaaaagtggctcgtaaatgaagttaagaaagaaattaaacaatttgaaactggagccaggtcacacagaccaaacgtatggattatcgcatcaaatattgaaccttctggagtacctgagactggtgcctttgataaaatcaaagaaatggtttcaaaactagacccaaacataaacattgatatttggggcgggcgtagaattatagatttcttagttcaccaccctgaagcagctgcgaattacggccattttttaaccccaggacatattattacaaggctttaccaagacttaagcaaacatgacaaaaatgtcaaagaaataatcaatcattttatttccaatcaattccatgaactaagctacactaaactagaacaagctggttcaggaagcgatcaaagacctaagatatatgaattatttagggacctaccagtaacatcatataataaagatagctatatgattatggattccttagtttcagcatcgaaaaacgtccaaaaaaactccacatggaataatttcgggcacggatggaaagagtggtccttgaatccagttcgcgcgcgaatccttcttttaaaaggtggtcccggtcaaggcaaatctaccgtcggacaatattttggccaagtacagcgagctgcatatattctttctgaaaatggtccaaatgtaactcaacatttgcatgaaatagccaccgaccttaaagtacaagcaacaaaagaggggtactggcctacagtccctcgtataccagtatttatagaattaaaagactttgcaaattggtactcctcaaagagtgaacttgatgcaagaaatgtagttgaatatctttgtgataaaataaggattaagacttctaaagtagtcaccgctgaaatgatgcacgaagcatttagcttatcaacttggtttgcaaatttcgacggtcttgatgaggttccgaatgatttaaaagaccaagttgcagaagagataataacctttgcaaatgaattaattccacaacttgatgctgatttcctcattctttgtaccaccaggcctcaaggatattcaggacagtttgaaaacctttactcagcgactgtcacacttactcctttaccgcccgaaatagccctcgcatgcgcctcttttgttgttaagttcaacaggagtgaggaagaggcttcagaagcaattaaaattctcgagtatgcaatggaatctgaacaagttcgagaattgatgaccactcccttgcaatcacatataatggctgttgtggtaagggatggaggaagaccgccagaaaaaaggtgggaacttttcaacaacttttataatgtaatgaaaaagagggaaagtcagaaaaacttccctgatattcgtatatcagcactcttaagagatagagatcaacttctcaagtcaatacacgatcggcttggtgtttgcttacatactaaatcagagaatagcaaaggtgccgaagcaacatttgaaaaaagtgaattctatcatttagcgacacaaaccgctgtgatgcaaattgatggtgatacggacgacgttgttgatactttaatggaagcaacaactgaaaggcttgtattcgtcaacacacctgaaagcagcgaatctgttagattcgacatcagacaattacaagagttctttgcggcagagtttatttatagtgctgtagctagtaccgaactcaggagaagattagaggttatttgtggagatcctcattggcgcgaagtggttcattttctattaagtgctttagctcacaataagatattaaatgagctttccattgctgttcaaatcattcaacaacttgacgatgattcagaaaatcatagaataaaagctttcaaaaaaagaatgggaaccggctcacttttaacactgaggctagttgaagagggtgtgcttgagcaggataaaagaattagataccaatttaataacacattacctcctctatggaacaaccttgaccaagaggtacttagcagaattacaaaaatcaaaaaagagcaatccagaagctggttaataaacaatatggtcgaaacatttattgattttgattatagtgaacatataaccctcggctatcttcttgctatgatgcttccatcggatcatattcgaatagaagaagtcaaacagagattattatgtgctcctgattattattttgcagcaatatttggaattgacaatattgatagatatgaccaagaatatgttggcacatgcgaaaattggtttatcgaattaatctgtaacttaatcatgcaaccatgtaagtttaaaatcaaaacgcagcttcaaatgattaattttttggttaaaaaaataaacataataaacataataaacaacgaacaaaatgcttcactctctcaagaattagttgcaatacttaatcttttacatgcaaagaaaaaccgcgacaggcatcgaaaactcaaagaattaaagcataatgatagatattgctttgttttgattgtgaatcacgatataacgtggagttgttccgaaaaggataaggacgtaatgagcgttcatatatctgaagaaataaactcatccccattaaatttaataaaggccacaattaagtatgctcaaaataaatctgtagataattatagatctatattagagcaattacgcatcaacgattttaacgatgatatccttccttcagaactaaaagctttggttcccttaagctttgatagtatagatatatcacgacaggttgaattcttaagtaaacttaatgactcatctttaaatgaaataatttccaatggcaaattaggtgatgtagaaatagtcactgcaattgattttgctaaaattaatgaagctccattcaatgaaagtggatggattcagctttgcaaagactatccaaaattggcaatgaacttatgctccggtcagatatttaacctcgctgttattaatacagcaaaatcagagtataataaagagttctatgcacctatcatcaagatcgcaaaagaacatacaagcatattcgcatcttatccttttgcatggggcgagacatttgccgcttacccaaatgatgaatcagaaatacgtgaaatgctactaagtactccgatacaagaatcgcaagttaggtttaatacttttaacaacaaaactgcacttattaaaattaatattgaaaaagaaaaaaatctattgatcaatttttcaaggccgttattacaatatagaataaaaaaatactacacccctgagctccatcacataccatcatcagaaaagtctgatgaaaacttacttactcaaatcggaatttccaatgaatttttgatttcgatcttctccagtactcatgaaacagaagtgcttaaatctgcagctatgatatgttacttaactcagcatttcgaaaataagtctgctgctataagtaattttttcagtgaaaagcatgatgcaattataattgatttattaaaatccaacgatcaagaaatgttgattgattcattgtatgtttttttatacgacgcaccaatatatgacgcaacgctcatggagttcttaggttatgtatcaattataacaaaggaagattacaggtcaagaattacacttcagaatatctatcaacgctggagagagcgctcttttgccccagtgcaaaaacataatgtgctggagagctggttaagctacacctattaaaaaagtgtgactgcatgcctcaataattggcatgcagtcctatttaagca</t>
  </si>
  <si>
    <t>MDIIQELTKAGITVATTQLFNRVFALWDRTNLNARRLVRELNSRAYINYLEKHVSRVVSLRTIHSSEYDVQLKDMYHPLRIRGVIPNSSSQLVKDGFYIENEKITNIIGIAGQGKSTILRKIFVEQLFNGNKIPFFIELRKVSDEGIRKSLQNILVNLSLKPSDIEVEELLASNKIILMLDGFDEINSERKNTILHEIVRLNLTYNLQIITTTRPGTAICSEPSIVNFKVQLLVEDDILSIIEKLNSNNDSIDIEQLPKIKETIRNNKNLVSVMTSPILVTLFHVCYPYMDIIPNNTVEFYSNLFMTLYLRHDKVKNFDREKSSSLSHNDAYDCFCALCFYSIFKNSYDFTEQTLIEFTKASMQLKGKHDNCGPENLAVDFVDVTCLIQREGYNKYIFIHKSIQEYHAAEFIRNISSDKKPKFYNLIMEDIKQNNYRYHNTISFLQETDEIDCKKNLVIPLCEHYKIHKWNDMEIVDYKDLFREFFVDSTAQVVINNGNYSVQALNYSTTFMSWIAFFENEMYYDLYNIVTNILFSHENSRSLPEEIFTVTKDGISQISLILLINRMDLFDIALDAFIKQVREIYQHLYVNSSVTIKNETESINEFFDL</t>
  </si>
  <si>
    <t>MDPITAEILRIGISESAKLIFQKVLSKNWMKEYTGGRSIVEQLLSLDIQSDYIVKHISRAMKMRTIHSSENDVMLNSIYHPLTIHREGKNIKVDDKFLLSDNNITNIIGFAGQGKSTILRKILLESIKNGDKIPFFMELRKIEAKGIENSLLSIIEELGIKTDKKSLNSLLSSGNILLLLDGFDEISSKMRMDILSEIISLNRRHGVQIITTSRGGTEICTESNIINYTVNKIKRSDIMSILKKLSESQEVEEDTLQQIFHMLKGNTSLVETMNCPLLVTLFYICYPHLDSIPDSATEFYSKLFTTLYFRHDKVKNYKRERKSDIPPPEAFNVFCALCFKSIYDNKQDFTELSLFEYTKQSLALCGANEARPEDIAYDFVDITCLIQRDGYDRYVFLHKSIQEYHAAEYVKSLSLEKKRQFMGAILESIQNEPKLSATARYLYEIDKENTYELICKPLCERYGIDKYKDNEEFYVEKLYTELMEGVVYQLHSFPDNVKKEELSSEEIFHRGISSIGPFNSSISPLFIFSSHYKGEQINLYTDLLIKEAIKKEYLEALFNMSGIIYSIDSVEPDNKLTKKMYYAKLSDVVDGLNKKEYIKKMIMEITSALHYDVFSSNKALIERKNNALSDIFGI</t>
  </si>
  <si>
    <t>MQPVTLDGMIAASLPWAKEVIKNKIIPIISSRVKDYLDDVRAARFLNDSMEKFLSRVGGQCSLVNTLAFQNTPIELKKIYEPISVYHDNEQSNYECLINNKIDILNSYNHILITDSAGMGKSTLMKRIALYCIEETNQIPIYLELRRIQDYSIAEQVKNQLGLGKNISNACLKEIPFIYLFDGIDEIPQGIKSSVVNSLREFADDFSESKIIITSRHDSFLSELYGFSRFKIKPLDSYQAYDLLRRYDNTGNISSKLIKGLRLEEGRNFDDFLSTPLYVSLLFCAYKFKPIIPRKKELFYSQVFDALFESHDLTKELGYVREKHSKLDSTDFHQILRRLGFWCLKEGGRIEFTKDDLQIIIKEIASKIPGLTISASLFIKDLIETVPLFVKEGAIIRWSHKSLMEYFAAMFICRDTKERQRGILRTLYKNDESIRHKNLFELCADIDYSTFRSSVIKNLLEDYVHLYEKISQRSITSTPKEVISKVELLFPGRSLIYIFSKGEENKTLSKLINGDFREFKELNTKDGYLNTTFADIGNAWVVIARNETIISHVLSILKVKNPEYFHSNHRLTSDDTNLTLEVRRAIRHDDEVKIDVNFENILNCDGKTNLNLISGILTFDKTPQLKYRKALAELDKINFDDSNGINQLLEGF</t>
  </si>
  <si>
    <t>MKKIFISYSWDGEEHQEWVRKLADSLEEDHAYHVVWDGYDLDPLSDKNFFMERAATNTDFILVVATEKYKEKADNRNGGVGIETYLAAARHWEMMTGKDKKTNVITINREPDSTPNYLNGHLYVDFSKDELFNDSLVELKRLLNAEPKFKRPEKQIGVTSLKSYNLTKVSDIIGIGAKNRICLINAAEGTDFSAGKKIKYEFWELRNPGGVITHVLALHNNIIISQTLNRAAEEIKERFQNISTLLILRPREKKKGVESMDTILEKKGYSRTVNINEYTYDEYIWEYCIDSDFKNITPPDAIEFYTSQEVVDSKGKIYSSGVNTLSDELLKTSDYSANLIIGSGGIGKTSLCLTLVNKLIKEKSESFLTILIRSEDIRKYIHDAGINSLYVSDIYDIYEMQAKYLNHVNVFDRNTFLLSILSGKIIIVVDGLDELSSIFGDKFDLVTFLKSLTKLHDELGETRILLTTRENNSISQELISDLNINVYKLLGFKLDNCIKYLNIRFKHNEYKEMITSKIRSQIEKCSLSGEERIIPFFVDVISNIYEDNLYSGSEDDEFELSQESTPYPSLNEVNDHVIHSIFNREKVRHKYNISSLEMIELFKTLNIELGDKWDINEASVLIGVLYENQQKELTDCILKNPLLNVVSDSFTTYKYEFLHSYFNSLSIMEFLTKNDNVENTINLLSKSSKDTPEHKDIYKFLYNKGDALQILTPSLNKAIKMSLEYEKQDKIKYERAVAAIENIIYLISMFTNGKKDEFTGIIKKIYNSNQNDKITGLYIKGDLPPINLTGMAISHSKFKHYKRFLKSDFENSKFTYTQFINCHNENIKNTSFLAADIDRNTCDIGDLDYTFNMLTKIQDAAEEQVSEELAKFLSSFYKGSSFVENKKIYIKFSNRLPGLKSGAFNKLLSHGLISVKAEKEVDTFYIISENYRKSVRRFLNDGYKDAKIKDLIEFIKA</t>
  </si>
  <si>
    <t>MDPITNEILKIGIGETAKLIFNKILSKNWIDEYKNGRSIVEQLTSLDVHSDYIVKHVSRAMKMRTIHSSENDVMLSDIYHPLTISHEKKEIKVGDDFLLSDNNITNIIGFAGQGKSTILRKILLEAIKNGDKIPFFMELRKVEKLGIEHSLLKILNELGVHANEENLASLLKSDNVVLLLDGFDEVSSEMRESVLEEMNCLNRNYNVQIISTSRDGTEICNESGVVNYKVNRIKRSDIIAILRKLSQSNEVEQDTLAQIFQMLKGNNTLVETMNSPLLVTLFYICYPHLDSIPNSAIEFYSKLFTTLYFRHDKIKNYKRERKSNIPPSEAFEAFCALCFKSLYDNRQDFTHHSILEYTKQSLKLCGVENCQPQDMAYDFIDITCLIQKDGYDRYVFLHKSIQEYHAAEYVKSLSLDKKKSFMRAILNSIKVESKMSATARYLYEIDKENAFNLLCAPLCEEYKIDKYEEDKEAVLEEIYNKLTSQVKFSLHKKPEKIFIGDDEVKDKRMEIFGEYISSIGPFEDVMKPLSIFTRYYNGDRSTPYNDTLIREIIDNRYINDIFRENYTVHQNDDSAVDKHGSKTEPYYILASDVIDKLGRKEIILNKIREITENIYIDAFMNNKSLIERKDDALKEILGF</t>
  </si>
  <si>
    <t>MDLVFQELTKAGISVAVKTLFERVVSRWDKTNLNARRLVRELTSQTAYMNYLQKHVSRVIRLRTIHSADYDILLNEMYHPLSICALTPGSTPKKVKDGFYFEDEFVTNIIGIAGQGKSTILRKLFIEQVFHGDKIPFFIELRKVGDDGIRSYLERLLKNLSLRPTDVETEELFKSNKIILMLDGFDEISSEKKNGILNEITQLNLTYSLQVITTSRPGTTICSEPSIVNYKVELLKESDILSIIERLNTNNNVIDKEQLSKIKETIRKNKNLVSVMTSPILVTLFHVCYPYMDIIPKNTVEFYSNLFMTLYLRHDKVKNFDREKSSSLSHNEAYECFCALCFYSIYKNSYDFTERSLIDYTKTAMQVKGKKEGCEPASLAMDFVNVTCLIQKDGYDKYIFIHKSIQEYHAAEFIKNISSEKKGKFYNLICEDIKNNNLKYSNSVAFLAEIDEIDCARHLIMPLCEHSGVSDWAKLDQLGYKELFRNFFSDCYANLEHDGNSFKMLSFSHSTYFNNWLIMFLNEEYNEIYSSSFDFVFRFLFENKLPESITMNSKDGKISIHFINLISLLGIYDNVLSTFIEKIHCIHSLLYLTSFNKVKNESQSISEVFDFT</t>
  </si>
  <si>
    <t>VAAKDEGAAISDKVINAGERVFNLLWSSNGEHDLWHWILLIFIVLSVFGVGLFFILKTICALIEQLAKFLESYKSSGFPIWLNKDNKIRVRKRKQFCAVLDADLSYLAKAENWNDQYFTDLEAEVETEGGYYASALDKLRRKKSFGLRKERSLIRAISSSTERAMQLVGEPGSGKSVALRHLAKQFAIQGKKSNDKKATVPLYINLREMEVSNIDEINADSVRNFVLENIRRGDADTAAFVRENWEDYCNRGVWLFLFDSFDEIPSVLHSATGSNIIQTYSQALRQFLEGMGECRGILASREFKGPEALPWKKIRILPLSGEKQDELIRNSFLNESNLNLVRQHLASPHTTIGTTPLFLTLLCRYVRDEQRAPSNDHDILFQHIERLAKREPEYLERKYKLSPENLMIGAERLARLFAENDTLSLAPTLDQIMNQLPEEDIPGGSIERLISALVDCKIGRADVPNAAPGDRRFAFAHRRYQEALFVRYLTVNPGIVSEKELLTEARWREYTVTLLQTSELVDISKLLDYACTILKERALKQKFITCKNSCSLTGLAYYEWSSEIAIQLISLLQDGLSHRINDVPSSLSSAVFDFLKPRWEKGDSLDRREVLRLGGLLPENILIEYVVESFKHGTKSERMNAFRQATYTSHLPKEAQSVVLKMLFNKVISAKNRAEQLTVEAMAARLPPNIGANIVVSRAKKFRRNLALVKKFVPQFLVLGHFMLFNVVVNRSNSIIRRFTSIPLDFHNTDEDGVKEEIYLISLFMSLTVMCGVFFSLISKITSSLVVLGCVTSSLLFLYSAIMLAPFLVRYQAQEFNIFKFLCWASKFFINQAFIKKVLLAIIVFISFVLVSSALGYCMSWFITKFIPVNIINLGDVNFIVNVFLGFVLITILFYIVVCIKFLVRWKNMGLQIKHHMMKLDWVKKMGYSDVEVLCSAEDYRQLVFWLERDDQLLTETHTIRSFSSFVLSVLRIKIKKDELGIEKIPSCLKHSKEVVVDGNKEGFYFEMLRQILEDRLEFCK</t>
  </si>
  <si>
    <t>MPIFEGFLALSSVLCKTGFQIIAGQNILAQQASAELIDLIRKKIPNSRQAGRLNRLLEGVADEAAECLQTLSESEEFKLPENEKLATIHAVQLTIEKAELNFDKVIKVNMSAEALEKQILSSGKVEYDSLTSSSQQYFDILLRDSCAITVEIVKGMPNINVLISSELLRRTDEFLDKFKDLLSELSTKTVSIDQKDKDFETRYLRSIATKLNSYSLFGLDVDASLKKLDLDISYISLTGSPSYECELESTQIEHILSQANAAIISGSPGSGKTTLLHWLALNASKHTFEGELDRWNGFIPFIIPLRKYSKNELPKLSDFVEFASRLLVDTMPEGWVDRVLSTGKAMILIDGLDEVSREKRAEVQNWIDELLSVYTDCFFIVTSRPNALDEDWLYYAELAHVELQPMTPDNIAKFIDNWHLAVAQVSNKNHTEAELSNFKKRLKVQINENSRLRNMASSPLLCAMLCALNIDRNAMLPQEKGELYRVVMEVLLERRDSERKIEANEGIVLTRAQKELLLQNLAYWMLINRKQTASFEEAEDCFRRTMKSMPNVKGTEKEVTQYLLARSAVIRETSVGYIDFVHKTFSEYLAAKHLVEEDCISMIADNAHNEDWKEVVVMASMHTSRKDSNALISKLIQTGDSHPQHKYTLHLLAVVAKETTITLDKDVADQVDKIVASLLPPRDKEAALSISSAGEFAAPYLRFNEKHSTKQQKLSIETLVLINGDSAIEALSSYSKSSSHFIHQELIEQWAYFEEDKYAERVVSQIKKIDSLIWPVKTSLKGVESLRNVKHLHLNDLWIDDHEYERLSALNLKRLQISHCTDLYNLNFLAGYTELCNLEITECHNLSCVSALTKLANIELLTLSDCTSIKELPNLQQLSKLSALNIEGNSEIKSLLFLEKHPSIVHLNIDNCIGITTLQPLSQCKKLTDIQTDNLSLSETLPDHMADHIW</t>
  </si>
  <si>
    <t>MKSIVHLSDLHLSDSKKYGFHWKKAKELVTVLVNDIHSLSKENNLQIDAIFFTGDLTFSGTKEQFQLFDEHFLSPLIQKLNISKKNIFITPGNHDVDRSKVHPLEKQLRTGSDENFISSYFDMINNGEYSWERLYEYCEYNKTILDHHSDVEQSGRMITCFKVTNKLYVVSVNSAWLAMDDNDIGNLRITQKQIDFINRAKIPSDAKIILLCHHPLDWLNKNDRDIFSTFIEKKVSIFFFGHMHDFKQKLESSFCENITLFLQAGTLDTSENVSGYSLINFNSSNVISDGRIFYRKYNKEKTCYEPWEERGNGGVFDFTTEKTLTFDSEKFATLSNEILEKTDKDLLINIGISDEKKKSLRALFTEPNFLEFALGAMPSMEIKSTQELLEGRNNLVIVGNHSSGKTSLLKYLFIKSLEKQACKDFSNFAFFLDLNAIELNSLNTIVSALCTQYFNADSTTSFEEKIKKMLHEGRCVIYIDNLDNINTKEQCVISDFFIKFKECRFIVTAGYNNSDLVVKILSDESKAKFHAIAIGSLRRSNVRDIVSRWHDTTSQNIIYKEITRTINNSQLPHNYFTYSMLLAIYEVDHDVKGILSESDIIENFIEILLRKHFMDTPPNKPQFKELRHFLGYLGFTLFKNKCNFISNNDLLQTAIIFNRDTMHDYQVEDYIKPLKECGILKEELCNVIFSQPCFLYYSIAYFMKHNEELKKEILSDNNYLHLHKVIEYYSSQNSSSLDLLYLLKKKTNAIKSSLSERMLEDKGINIEDIKIEDSNTFSILDMVSTQDDFEKKIESLRADREKDDARLDELSPLSDKDKKANISNVRAEGNNNLLHDLINTLSLYARVFRSTELSMERENILNIFNDLVKGYVFYMKASLVLMDDSFVLPVILPALEKKMQEDKLTDNERQRVFEMFKLVLSLVRSMIPNNIQFIMSNDLSSKKPRIANIITESKDSNSNPVEKAILTFTLMDIKDEMVIQLANDLAKIQNKVVQESLFFKINQIITSNYDLKRTEEEALKELAKNIGIKRKLILTPKISDAFNTLNRIGH</t>
  </si>
  <si>
    <t>MEPLTISAAALGIVATNKMVETFSESLTKSTYELLNSVVSQKWKHGTDNAKVLIEQILKKDTFTHYFDLCIKRYLSVRTLYNLNDDAFIDEFYHPLTVKNNRTNEDLLINNDFCIQNENILNIIGAAGQGKTTILRKIFLAILSNNSKINKIPFFFDLRNLENNSIQDSLIKTLTTLELNCTNADLKGLLKSKKIILLLDGFDEISPDIRETILKEILHLNDSFQTQLISTSRPGTEICTTAGINNYHVEPLTEKDVFSIIGNFLPKESADQLIAALKKNKQLLSSINTPILAVLLCVCEKHLDSMPKNAREFYNRIFNILFEGHDKTKNFYKRHRKTNLSISESKEIFCALCYISLKSSSQLSWDNLKNITKKSFKVLGLNYSDTFAEDLINDYIDVTGLIRRDGAEIFTFVHKTIQEYHAAEFIKNSASSIKSKILLSLVKELKNNSIMLNTAVFLNHIDMENTTEELIIPLMQEIGFKEENFSASTLAENFYYKLIGDARVIVQNKELRKDRKSNNNKLESMHDVSIGPFNDNILNVLAFSDIEKLSTYSLHDIIFDNAITTPSCLKIISGLDKIKSDGIINDKNSMLIDKLLTQAGVKNRVFLVLENLVEDMYNYIYLKSLNHLNMIKKEKESLLGLDNLF</t>
  </si>
  <si>
    <t>MQPVSLDVLVSASLPWAKEVIKNKILPIIESSVRNYLIDVHAARFLNKNLERFLSNVKGQCSLVNTLAFQNTPVELLDIYEPMSIYYDNEKKPYTCLIKDNADLLDNFNHILITDSAGMGKSTLMKRIALDCIANKEYIPIYIELRRAKDYDFALQVKHQLGLGEDISDNCLKKIPFIYLFDGIDEIPQQLKSKIVNLLSTFANNFSESKIIITSRHDNFLSELHGFSRFKINPLETNQAYDLLRRYDGRGPISSQLIKGLRLENGHNLNEFLSTPLYVSLLFCAYKFKPIIPRKRELFYSQVFDALYESHDLTKELGYVREKFSKLDSTDFHQVLRRLGFWCLKDGGKIEFTKDDLQITLQNIISKIPGISTSPSLFIQDLIETVPLFVKEGAIIRWSHKSLMEYFAAMFICRDTKERQKEILTRLYYSPESIRHRNLFSLCADIDYSSFRSSIIKCLLLDLKSSYEELKNETAQFNCDTIKTKAEISLAGNSIIYLFDKDKENELLNDFFKGDLRAFNELSENGSHIITTITGVANHWLVIARESTIKSDILSILKSRKPSYFHKTHRFFNTDPELESNIMMEVGKQPEVKFNLTLDSLKDINKDKEIRLIESLLSFENTPQIKYDSALFELEQINCDESNGINQLLDGF</t>
  </si>
  <si>
    <t>MKPEYLRKIESLQREVDDFHPVLRALLPRLPTVTHVEYKQGPSEKGADFVIIKRDEALDEEIYIGVICKVGKIIQSNSEVERQIEECQLYPRFISSGSKNIHLNEIWVVTNSSISNNAQEKIYLKFKSTNIKFIEGEKICSLISKYYPEFWDFESINYEQYLTDTLQTISDTPESSFFGSVGINNLIDRYVSKEDHKKRRHRPLKLYSVVRAERFIFLEGTVGSGKSTLLKQLIKKIKEEYSYEKDYILPVFCQYKDVLEKKLNIENIIQSVLSKYKIQHDGNILLIVDSVDEVKESLEERQNNFRDIVEKVSRSDKVRLLVASRIMDSLQDYEVIDQMFARYSIIPLSTGQIIDFVDKICNDIKITNKLKNGIEKTPLFKFIPRTPVSAILLARILSDEIKELPSTMTELYSKYSEIVLGRWDTSKGLLSQTEYDVISNILVEIAMFMMDNSLNCISISEVQDMFLNYLAKRNLNVDEDKLFKRLIYRSEVTTVNVRTNTFSFLHRSFMEYFYAEGLRKRGLIDINDNIYDIYWANSYFFYFGLLRDNEYLIDKINELKPSNDKTRFLRLFYNGSFYLASYLTPYKKIARGVLLSYIDAGKLYVDILHGNTDIPLKEFSPVALLCIFTKCLSNNYAYDFFKSALEDLSVQIEQYEEIGEHIDYARFFIASTLNELGDKSAFDSLVEKNKLGVLINLGITHVTDDSGLLSTTVDKYLKKFNKKVRSNHDMSNYISKLYEESTGSLRTNLQIQ</t>
  </si>
  <si>
    <t>MGGVNGSWTQVGSYGSRKLRNGYTQALDAKNVLRDAVAGLFGTISGYPNALLAIAPSIPSGSSLPPSDFKVSIGGQDVIEAVLSATSGALLSEKQCEALAAHFGLERVSGRDAAIHEAVLTSERTLLSYESSFLEFHGPTGKRLENDQYNLDDRLISASEVLEKALLSRSALLIRGPSGCGKSLLGARIATECLHAGVLPIHIQGKDFEGKLQKIIDAELGLLGTSARDLLSAGRHLGRQLVLFLDGYNECPEPLRTVLTRALQAFSLRYGAGIVLTSQGALDRQDLLSIEEILVSPPQSALKSRLAKLSPEDENFTNCQALLEIARSGLEAELIGQAAASLPAGASKFLIFDTVARRRLGNSATAGTRALCGFAEELTSQTAFSFSVREFDRFCDATGVTDTTRRVILESHLVSQRGERISFSHEMFFSAFIAEFLVRAARKDSERVQAVLQSPRVPWLQGSHHWGD</t>
  </si>
  <si>
    <t>MKPEQLKKIESLQREVDDFHPVLRALFPKLPTVTHVEYKQGPSEKGSDFVIIKRDDTLDEEIYIGVVCKVGKITQSNNEVERQIEECKIFPRLISSGSKHIHLNEIWVVTNSTISNNAQEKIHYKFKSTNIKFIDGEKICSLISKYYPEFWDFESINYEHYLADSLNMMSSLPESSFFGSIGINNLIDRYVSKEDSKKRRHRPLKLFSVIKNERFVFLEGNVGAGKSTLIKQLIEKIKAEYSYEKDYTLPIFCQYKDLIDKNLEVELIISGVLSEYKIQHEGKILFIVDSVDEVKESMEERQSNFRKIVEQISRNDQLRLLVASRVMDSLEDYEIIDKMFSRYSIIPLTTSQLIDFVDKICNDIKITHKLKNGIEKTPLFKFIPRTPVSAILLARILSDEIKELPSTMTELYSKYSEIVLGRWDTSKGLLSQTEYDVISNVLIEISIYMMDNALACISVSEVQDIFLTYLAKRNLNVDEEKLFKRLIYRSEVTCVNNRTNTFTFLHRSFMEYFYAEGLRKKGFVDINDKIYEIYWANCYFFYFGLQRDNEYLIDKINDFKPEDDRTRFLRLFYNGSFFLASYLTPYKKITKGVLSSYVDAGKLYVDILKGNTDIPLKEFTPVALLCIFTRCLSNNYCYDFFKPALEDLLVAIEQYDEIGEHIDYAKFFIAATLNELGDKNAFDDLIENNNLDILINLGITHVTEDSGMISVAVDKYLKKFNRKRKNNHDMSDYISRLYEESSSEMRQSISKNQ</t>
  </si>
  <si>
    <t>METDLQWLLSQSESPILEFKQEWYWNDSTEKEEMNVKWGEFLKDLVSLFNGYLGYVGKPRYLIFGYSESENRTYDIDTASIKQLSNLIVFKKDLSRRLEGLITPNHLHFSIEQVEHDGNKLIIFEITPPAYLIELKRELQTKTKSLDSGSVLLRKGQKTDEVRTASPAEIENIKIELNDFRISADYNKFYTGNESPISKDRSIEKTIQSYMDKNTSYSLAEGFPVKTKSWKENVIYEIYRLNDEFSGVKEFIYIHENANQGKTLADIRNKNHLINQNSAIILIERPNIKDIDKRKENLKRLFSTQYVYFIDEFGYEFLYKDCMLPYEKFDQSDFVDSFYKNEQDQNISALERVKQWFDSENEPLFVISGHGGIGKTTIAKQFLDFVYETHKSGVLFIDSKEIINELSRKFSSKNKICDVYDFYTALMDSDDAEDSRFNRELLKLSIDNGSLIIALDGIDEVIAKLGDKFDVEKFITSIFDEYSSELNKTKILITCRDHFWNDVRRSLIIPEIKISPFNEQLALDFYTKKLNNDQKKIAKALEIAEKFAIEHNENTKKYIPFLVDIIARIVNSPTFSGLNEIEKKSEYLSNVHNVDILISLICEREVVKLGTFSVDKQVLFFMKMASEKTNGISIYDVKSVLSEINVDNNDLIIENFKGHPLIDFHGNKFNFRYDVFDIYFKSLLIVNYFKKLDILSLDEKMIDTISGYLKYDSSFTRSVSEKLSFSDDMLLFLLENIEAIKTKDSANIELFISSLVILTLDIIYLDPSYQFNTETRTKIIEKLFSDSENVIDGLCLTDVFGNSGTKAIFDFRDKKLLNCHFNNYQYFWECLMNLNTRFERSTFKDIDPREGVNYTLYDNMFSNDCDLNLIKHLISEKKQEAQNSLDSIRSDVLKAFKIFYKRGNFYPRKQEEVRKKLSTISILSYMIDNNVIVKFKDPKKPTMQQYNISPKYKTVIDFIEQGIPSEELSTLVNDIQLSC</t>
  </si>
  <si>
    <t>MSASAIENIKESILKDELVVVIGTGCSIALTDSSNKILSWKGLIESGFDYATVKGKISNEQKGFWSNQLASNDIDDLLSAAEFVGRKLDSPSGDLYSRWLSESFDKIKPTNKNMMEVVRNISNSGVLICTLNYDSLLEKTTGLSTVLLSETRKATAWLRGEEKGILHLHGHWEQPNSCVLGIRDYEKTIDNELRDLFQRTLGAFKRLLFIGCGDTFSDPNFSALSDWLRTQLSSNSLQHYALVDEKQILMRHADPKWQGFVEPVSYGAIHTELPVFLNSLFIQESRKRKTKKQPIEKNNRNQKNIKLLSVYKEFLVKDCGQMTIEGVRADMDTAQRRFDLERLFVPLELLPCPPDISLDDPEREKKLNNWLEKNKEVKQFGDVFSKTKGIALLALPGGGKSLLLKRLAVAYASPDRRSSSDDNLPDIDLMPVLIRCREWRDYITLPIATMLRKLPDISGQSVLEGVGTALISQFSKGNVLLLVDGLDEIHDDGERTIFAENLRNFIDQYPKTKLVITSREAGFSLVAPFLASYCEQWRVAPLNPQTIKILCNYWHQLMVGQSPEAISDAERLGEVLVSNQSLKRLAENPLLLTMLLVVKHGAGRLPPDRVSLYSRAVEVLLDTWNIKGHEALNTKEAIPQLSYVAFELMKAGKQTATETELLNLLEQARENVPQIKRYAKDTPYEFLKRVELRSSLLLEAGHQVENGRAVPFYQFRHLTFQEYLTALAIVDGNYNGYDSKSPMKPLNSYLDSEEWKEIVPMSAVLAGKQGDIILRVLVQKGKALKRKVDLGHNFKEKAKWISFPRLLPNVIGRLVQSLIEEAQAEPETLTEALNLVAYFSRGCEAALDWRALCSGPYSDELIKQAWILYEPMNLPFETWIRNSYASFAVYRKQSSYWFSDDGYNEISELLSSSSDEKKCLGLMICAGINWAMSLPSNLVNEIISKVFPRVEQLVLDKNKAISNVALWVWGLRCNSSDFNYTPPLNILDEILKGLLSACGKIPFDIYSFSMGACFGLKRDYWSPVLNQEEIDLLRSCYDGLIENSYEKHRMGGAIVVVAFHSKSILTDEQIVSYITEVRNGPKGISEYNLEKLNKTISQINPQALGFLISQEEGNDITS</t>
  </si>
  <si>
    <t>MINLRESHNQYQKLSLLFVSLLGIVMTFISVPASGYSEAWGGCLIPVGTETATGPVISMVKLQDNKQELIVAWKGLFLLDNKLKQVAIIDHEIIGEITAIQKLPGIDEVLIGAINGVFLYDAASRKVNMVDGGGTEPVILMHSLPDGKGVLIGTWDGLFLFDIELKKVERLEWEKPGAVVWMYDLPGRNGVLISTWREVFLFDPESKKVVMASDTETGKAGETFALPKSDQVLIGAQNGLFISEGKRVKVVPGVIINSVNAIHDLPGSSEILIAAKSGTYLFDKELSITKFADGNTGSVYDTQDLTDGKGVIIAAEKGFYLFDKALGKVAPVEGETPDHVFVMHDLPGANGILIGAKNGLYRFDIASKKIVSVGDVSTGTVDQMHDLPGNDGLLIGSANGWFWLDMVSLKVIPAGGARTGPVFALDTAPESDVALIGAQNGLYTIPSLPLSKADVQFIQKDSFLKDMAQEVELRIFHPCASQIEELGLRLSLLHDKAEPNTKEWVEINRVKSTKMTTEFADVSSIVTFKEEGNWQLQLSQAGTTIGNTIQIPVKGKTLIEYLMSIWPQLVVVTVAIYVILFLALLVFSHYSLSVFGVLSDPAWGAKLLTCPFFLLRHVPAVQCWVLEPWFQNVRRKLLAAEPSPFLDSLVQNNKREMSASSALLGELNSLKRVWLQGGIGMGKTAIFKAWARAYYCDPENTTLSNVVRQYGFLLVMVPVRDYAMIKPPDSAHPESWVVEVISRRFMQFGLPLGDVSLLTAMLRAGHIAIGLDGTNEADCKEAINSFERQFPQVKIIATSQSAEPENWSSWTLPKTIAKQRVELLTIWFRNSETGKALDKRLASESNVEIVSGYDLRLLFELMESDPYGTPIPEGQIGLYCAILSRATRGDGEPLDLSPLRQLAVKMVIDKRRSFTFEEGDVLGEDVADILSKDSPKVIRKVHNKWEFRHDQMRAFLAACSLADDSPTMKTLICRIEESKMFRLMRDDQEALWGFLAGVLSDTDLRTLWIYAQNEPEERALLQSALQRIADKRKIQLSRPVAD</t>
  </si>
  <si>
    <t>MAIVHRERAHLPDGKALLYEEIVNAYINTIDLQRKIGAETTLSSFGWKEKKSWLAYVGFKLQEFRGWGSLTTGILATEEQVVGWLEEAIQQSEVFDSRSVAKEFLSWVARRSGLLLPRGENQYAFVHLSFQEYFCAYYLGSCIVRPAFVTNSLAPDALVTKAKLEQWATHPAWLEAFIFLFESLSAEHGSEWVEALIQIVFDDFDASLASLAARLIKNKHVKLPSHFRDSLAEFCVAAIFNEASFKPAPDSEIFRTLMEAGYAALITDQAIKRQDTQSFPTYPLSKVKILIVSSGATIDKSYLAKFQNLLGMSVVNSNIDLSGLSNTPKLLHLRLINSKVLGYENIALQKNLGALELREIDIADINPLSHLRKLTMLELSDLNITDLSPLETLTSITYLDIGSVAVEDLSPIGKLKKLDALFLSKIPAKDLSFIENLRALDCLQVSELDFANLTSLSKCKKLTHLDVSSVYDIDLTPIIGLSKLSSVFLANIKSCDLSILEMAKNIAVLMFENMSINSLSESSALKRLKSVYLKNIELDSYKPLNAFSSVRVFSILGTSKIKDLSFIASFKKLDYLDLRDIPIEDISPLQKLRRPFTLRLSSNHQYDVSFMEKEGFKVVLGGFDDNNEDN</t>
  </si>
  <si>
    <t>MANYIDVDRRFYKHTNPLEEIPKQIYVDWFEDNGSAGWSELLKYSRVIILAEAGMGKTREMKEQSIKLNQAGQFSFVIPTEALTEEHIVDILPPDDKARFEQWEKCSEHAYFFLDAVDELKLKGDKFEKLLRKLRPQLEKHLSRVRLIISCRPSDWNNYDLALLKQWLPVNSHTENQIMSASHKSGREFFKDTVSGWFSQPVHNDPLEELEKGMEPKAEEYHQVHCFHMRPMTNQQIKKFTRGSVVSEPERFLQQLHALNAEVFTSRPQDLLSLIAYWNTHKQFDSELVLHEADIKNKLTENYERCEQVIKSPREIRDAVERLALAMSLTRKYTINIAESSIPDGLSLNPAKILTDWLPKDINALLRLAIFEPATYERVRFHHRSVQEYLAACRLRYLKAKGMSIGACFNLLFSERCNFSVVVPSMRPIAAWLSLWDRNVREELTHRAPEVLFLLGDPSSLPVEVRSELLKSFVSHYKHGLSRGINIPLMQVARFSHPELQPVIEQLWAEGYPNEDVRELLLEIIWTGKLQDCNELLEHTVYDSNIDITDRLVAIKAIAATNDLTLQQKIVHDVINVSELWPDKFIFHFAEELFPQLLSIDDLLVLIKRTTEPSGSTNGFKRALYNVAAEIVPDSDAAIAFRDRIALLILDNSEESRHYYPESQYGHLTRSLAKICARQLASNVKPDDEPLIFACLVCRLFSKAESHYINDELSAIKSVLNSITPIREVIFLTEWHLLTRVVKHDIDDFQLKEYSVLSDFGKDDLPWMISLLDNKSFLQSRTILLKFLFQFTPLIDNLSEFQVPLTNAINDDEALLSLACERLKPRSDNVEYIRSQEDRKEKERIRQKVEKEKQNKEIEEWLNWYDTFTTDITWTLSADRQYSVLSRIVNIMQKTHKGYFPEDFWDKKLLHTSFNDSYVKQIEKSFQQYWRNTPTQLWHARDKEHKNSLTQSEIIAFTGLFVESESQGWEKMLSHDETSLAIKYATLSCNNFAPFICELAVSFPDIVKAAIGIALQDAIYYIDNDNYIPIISQISSADISLRKLLSDDLLKAANCYLLNNKECAISNIPLSVEQLLTSLADVISDDKRMFTAQICADFYKTAPYNPGYYSFLKYTFIFSPDTGLEIFQKMLRRCQDKVQYITGLYAALFSHRASRRNHLLFNDNDPSQQISLTGKLLNIAYQFIRREDDREHDDVYTPDTRDRAEEARGVLLDRLLNTRDDKAVVELLRIAKKPHCRLSKERLEYLARERAALNSDEFSLTEGAVLELESHLEQPPHSQKSLYQVMVNRLHDLQYALSHSDFTDRDILRTVKLEAHMQSTLAWRLEAAAKSAYSVVRESEVADGKKTDIRLISPCGKHKAVIELKLADKRWNVAAFVRALEHQLVGQYLRYDGCKTGCLLLTYNGNKKYWQKPGSRDRLYFKDLINYLNEKANIIMIENRALQLTVIGLDLTAPKLVPAHKSILSRSE</t>
  </si>
  <si>
    <t>MKYMAEYLQSIISSIRHITMLNQYDESNLSLYLKAMQTLKEDDFSKSVLKPLFESMSFSRVDFVGGPYEHGKDLIALHEIPLKGTSIYAIQSKKIGEKSNTSEKNVLSDLIIQLRQCLTKKIKLHDGLEQVPDYVYLASPFQISQRLLCEIHEQLQLGEKRVEILDGPKIIELMKKYKPSLLESLLSISDKLQIYDIKQLNNIELIAALNQKNSIDEMNCYSDLAFFMGTIDSNILLDSEFSLKKDTFVLSKGSWDLLNKEVCCPLERILGYYPLVQSSDEIDKVYNKAMMEFKSKNNRQIKKNIDQAQRLISTNIHLISGIISNIDTSINGMIAQSRSNILFPLIVECHRLLKNLVSTSFCEKEQKKIEQFISKEGIVKIADLHKQSIFPDFLNAKNITERIISQKCELATLKAEYLEEPQIEITFQHQKIDRWIESKCKAYKQSVFDINKNKECVDMALFLNDTQRILNVLDILLNKVEDNKRYISIKNRPQKYSDGLSISPFELFDSRYDIAVFGGAGAGKTTTLQMYVKRLLKDRSCKVIYIPLNRYINKINVSLDNKVKHYDILLSIILKANDLEANQDNVQSIKNYFSAEEKLKLVLDGLDEAYAKYPGVIDSINEFKINHPSIQILISSRDCVSYLSKISFLGITLLPFSERQLYKFITSWFKTKNESLGEQVIESIKGKEIADIVKTPLLATLLCDLAEKGIDIPRSENEIFTKRLELFCGVYDTYKDIRRINLSQSILQKAAIKIAYALHSRNLRSASKKDIVKFITNDTSFNYDEGTCITAVEELIDPCNILIFDAISETYSFGHLRYQEHLTSLELLQNRSIEIVHYLKNDWWRGTLCLYAQNCEFYSLIDEFTLKYHNIQPALITLRAMASYRPKKEQSNLLFLIEKYERSDDSYYIDSDMGNDDWRGF</t>
  </si>
  <si>
    <t>MNWSDLENRVKQFSRLIYNRDSSSISISGMQFDCFTKIEEDHYVCIEVTKNHTLEKVRMDINKLITLRMRKASEGAFVKCILILEREPTDLMKGTAFDSKIELLTLDEFERKFLDYKNYIFTRKQKNIGSAIDPWTGELDNNPYVPVKYVETKTDKEFKISDIKSLLDKGAKVILTGSFGSGKSRCLSELFDNYSEQPDPSYCFVINLRENWSLKRANEIVRRHFEDLSFPPEIVNNSVKLLTFKKSVFMLDGFDEIGSQNWSNEPSKLSKAKQDALTGVRDLITNVQGGLLITGRENYFNSDSEMFSFLGLNEKETIYIKCKDAFSEDEMKEYMLNIGCPDLIIPPWAPWKPLIFQMIASISERLALLSEDNEYEFWDRLLDFICHREANINKAILDSTIIKQVLIELANLTRTKNNDFGPISNNELSVIFNNITGRTVTDESAIMLSRLPSFGRVGNDSSDYQFIDMYMLDGLRAEYMVAHYDSDSIIKKSNWINPLREFGQRLFFYKIDINEATKIVSKISYWSNSNSQAAADLLCAFLSEEESDKLVDFRNIQIKDCFIEKIDLSSIPLGNLSINSCIIESIDISDCFIEPKNSLLIDDCDINIVSGVSDASALPNYFTNCKVSQFSSVNTTSKIKSLGFGTHQMALLSCIRRVYLQHGRGRKERSFIKGFKNQQEKKAITLIVDLMLKSNVIERINGDEGYIYKPVNSERHRMTLIMKEMNTSKDKLWQEVSRLDYLY</t>
  </si>
  <si>
    <t>MADSYDLTQLDSHSFEHLVNFLALKVLGNGVTGFATGADGGRDGYLKGRAPYPTENDAWEGIWFLQSKFHKPHLSKDPQKWLVNEVKKEIKQFETGARSHRPNVWIIASNIEPSGVPETGAFDKIKEMVSKLDPNINIDIWGGRRIIDFLVHHPEAAANYGHFLTPGHIITRLYQDLSKHDKNVKEIINHFISNQFHELSYTKLEQAGSGSDQRPKIYELFRDLPVTSYNKDSYMIMDSLVSASKNVQKNSTWNNFGHGWKEWSLNPVRARILLLKGGPGQGKSTVGQYFGQVQRAAYILSENGPNVTQHLHEIATDLKVQATKEGYWPTVPRIPVFIELKDFANWYSSKSELDARNVVEYLCDKIRIKTSKVVTAEMMHEAFSLSTWFANFDGLDEVPNDLKDQVAEEIITFANELIPQLDADFLILCTTRPQGYSGQFENLYSATVTLTPLPPEIALACASFVVKFNRSEEEASEAIKILEYAMESEQVRELMTTPLQSHIMAVVVRDGGRPPEKRWELFNNFYNVMKKRESQKNFPDIRISALLRDRDQLLKSIHDRLGVCLHTKSENSKGAEATFEKSEFYHLATQTAVMQIDGDTDDVVDTLMEATTERLVFVNTPESSESVRFDIRQLQEFFAAEFIYSAVASTELRRRLEVICGDPHWREVVHFLLSALAHNKILNELSIAVQIIQQLDDDSENHRIKAFKKRMGTGSLLTLRLVEEGVLEQDKRIRYQFNNTLPPLWNNLDQEVLSRITKIKKEQSRSWLINNMVETFIDFDYSEHITLGYLLAMMLPSDHIRIEEVKQRLLCAPDYYFAAIFGIDNIDRYDQEYVGTCENWFIELICNLIMQPCKFKIKTQLQMINFLVKKINIINIINNEQNASLSQELVAILNLLHAKKNRDRHRKLKELKHNDRYCFVLIVNHDITWSCSEKDKDVMSVHISEEINSSPLNLIKATIKYAQNKSVDNYRSILEQLRINDFNDDILPSELKALVPLSFDSIDISRQVEFLSKLNDSSLNEIISNGKLGDVEIVTAIDFAKINEAPFNESGWIQLCKDYPKLAMNLCSGQIFNLAVINTAKSEYNKEFYAPIIKIAKEHTSIFASYPFAWGETFAAYPNDESEIREMLLSTPIQESQVRFNTFNNKTALIKINIEKEKNLLINFSRPLLQYRIKKYYTPELHHIPSSEKSDENLLTQIGISNEFLISIFSSTHETEVLKSAAMICYLTQHFENKSAAISNFFSEKHDAIIIDLLKSNDQEMLIDSLYVFLYDAPIYDATLMEFLGYVSIITKEDYRSRITLQNIYQRWRERSFAPVQKHNVLESWLSYTY</t>
  </si>
  <si>
    <t>gaaatccatactccagcactgatcgacaccggtcaggaccggacgttgctgacgatgtgctgcactgacatgcccgcaggggcgcttttttgcgcaggttgaggccttccagacagtaaatccggtgtgttttcttgtggttaacaggtcagccttcccgccgcagctgaatatgaatacgcgggcaaccttagcggatccgggtttccgctatttcccggatacgcagggttatcgcccgatcatcccaccagctctgccagtggtaaacggttcttagcttttggttaaaatcacaagaagagtttatgaaaacataccattgaaatgactgtttttttttaggataataaataaaaaatggtgaatttatggacataattcaagagttaacgaaagctggtattacagttgccacaactcaattgttcaacagagtgtttgcactctgggacagaacaaatctgaacgctcgcagattagtaagagagttaaatagtagagcatatattaactatcttgaaaaacatgtttcacgggtagttagtttaagaactattcacagttcagaatatgatgtacagctgaaggatatgtatcatcctttaagaattcgaggtgttatacctaactcttcttcacaattagtgaaagatggattttacatagagaatgaaaaaataactaatattattggaatagctggtcaaggtagaagtacaattttacgaaaaatatttgttgaacaactatttaatgggaacaaaattccattttttatagaacttcgtaaagttagtgatgaaggtatacgtaaatcacttcaaaatatactagtaaacttaagtttaaaaccatcggatattgaagttgaagaacttcttgcaagtaacaaaattatactgatgttagatggctttgacgaaattaattctgaaagaaaaaacacaattctccacgaaattgtcagactgaatttaacgtacaacttacaaataataaccacaacgagacctgggaccgcaatatgcagcgagccatcaattgttaattttaaagtccagttgcttgttgaagacgatattctttctatcattgagaagttaaactcaaataatgacagtatagatatagagcaactcccaaaaataaaggaaacaatacgaaataataaaaacttagtatcggtgatgacatcaccaatattggttaccttgtttcacgtttgctatccttatatggatataataccaaacaacactgttgagttttattcaaacctattcatgactttatatttaagacatgataaggtaaagaatttcgaccgcgaaaaatcatcgtcattgagtcacaatgacgcttacgattgcttctgcgctctatgcttttattcaattttcaaaaatagttacgattttactgagcaaactttaattgaattcactaaagcatcaatgcagttgaaaggtaaacatgacaattgtggccccgaaaatttagctgtcgactttgttgatgttacgtgccttatacagagagagggctacaataaatatatttttattcataagtcaattcaggaatatcatgccgctgaattcataagaaatatatcctctgataaaaaacccaagttttataatctcataatggaagacataaaacaaaacaattatagatatcataatacaatctcattcctacaagaaacagatgagatagactgtaaaaaaaatcttgtaatacctttgtgtgaacattataagatccataagtggaatgatatggaaatagttgattacaaggatttgtttagggagttttttgtggattctactgctcaagttgtaataaataacggaaattatagtgtccaggcacttaattactcaacgactttcatgagctggatagcttttttcgaaaatgaaatgtattatgatttgtacaatattgtaactaatattttattttcacatgaaaattccagatccctcccagaggaaatatttacagtaaccaaagatggtataagtcaaatcagcttaattcttttaattaataggatggatttatttgatattgcgcttgatgctttcataaaacaagttcgtgagatttatcagcatttatatgtcaattcgtccgtaactatcaaaaatgaaactgaaagtataaatgaattttttgacttgtaataaatgatatttttaatagaagaaggcagtgctttggggcgtgccttttaagccagtatagcgaagtgcacaagtctttgaggcagtgaaaccggactcactcatgcgaatagtaggtgcaatgagtccggtgaagtactggcagcatcttgggatcacaacataacagtccaggaaaacatccgcagccccttagggacaataatctatgttgctaagcaagacggaatgatcatcaaccttagggagttttcgagcagcaaggataaaacgaaagctagatggacgatagatatcatcaataatgaacaagttagtaacctgcaaggtaagtcaaaaaaacctatcgagattaagtttaggtgatattt</t>
  </si>
  <si>
    <t>MDIIQELTKAGITVATTQLFNRVFALWDRTNLNARRLVRELNSRAYINYLEKHVSRVVSLRTIHSSEYDVQLKDMYHPLRIRGVIPNSSSQLVKDGFYIENEKITNIIGIAGQGRSTILRKIFVEQLFNGNKIPFFIELRKVSDEGIRKSLQNILVNLSLKPSDIEVEELLASNKIILMLDGFDEINSERKNTILHEIVRLNLTYNLQIITTTRPGTAICSEPSIVNFKVQLLVEDDILSIIEKLNSNNDSIDIEQLPKIKETIRNNKNLVSVMTSPILVTLFHVCYPYMDIIPNNTVEFYSNLFMTLYLRHDKVKNFDREKSSSLSHNDAYDCFCALCFYSIFKNSYDFTEQTLIEFTKASMQLKGKHDNCGPENLAVDFVDVTCLIQREGYNKYIFIHKSIQEYHAAEFIRNISSDKKPKFYNLIMEDIKQNNYRYHNTISFLQETDEIDCKKNLVIPLCEHYKIHKWNDMEIVDYKDLFREFFVDSTAQVVINNGNYSVQALNYSTTFMSWIAFFENEMYYDLYNIVTNILFSHENSRSLPEEIFTVTKDGISQISLILLINRMDLFDIALDAFIKQVREIYQHLYVNSSVTIKNETESINEFFDL</t>
  </si>
  <si>
    <t>gaaatccatactccagcactgatcgacaccggtcaggaccggacgttgctgacgatgtgctgcactgacatgcccgcaggggcgcttttttgcgcaggttgaggccttccagacagtaaatccggtgtgttttcttgtggttaacaggtcagccttcccgccgcagctgaatatgaatacgcgggcaaccttagcggatccgggtttccgctatttcccggatacgcagggttatcgcccgatcatcccaccagctctgccagtggtaaacggttcttagcttttggttaaaatcacaagaagagtttatgaaaacataccattgaaatgactgtttttttttaggataataaataaaaaatggtgaatttatggacataattcaagagttaacgaaagctggtattacagttgccacaactcaattgttcaacagagtgtttgcactctgggacagaacaaatctgaacgctcgcagattagtaagagagttaaatagtagagcatatattaactatcttgaaaaacatgtttcacgggtagttagtttaagaactattcacagttcagaatatgatgtacagctgaaggatatgtatcatcctttaagaattcgaggtgttatacctaactcttcttcacaattagtgaaagatggattttacatagagaatgaaaaaataactaatattattggaatagctggtcaaggtgccagtacaattttacgaaaaatatttgttgaacaactatttaatgggaacaaaattccattttttatagaacttcgtaaagttagtgatgaaggtatacgtaaatcacttcaaaatatactagtaaacttaagtttaaaaccatcggatattgaagttgaagaacttcttgcaagtaacaaaattatactgatgttagatggctttgacgaaattaattctgaaagaaaaaacacaattctccacgaaattgtcagactgaatttaacgtacaacttacaaataataaccacaacgagacctgggaccgcaatatgcagcgagccatcaattgttaattttaaagtccagttgcttgttgaagacgatattctttctatcattgagaagttaaactcaaataatgacagtatagatatagagcaactcccaaaaataaaggaaacaatacgaaataataaaaacttagtatcggtgatgacatcaccaatattggttaccttgtttcacgtttgctatccttatatggatataataccaaacaacactgttgagttttattcaaacctattcatgactttatatttaagacatgataaggtaaagaatttcgaccgcgaaaaatcatcgtcattgagtcacaatgacgcttacgattgcttctgcgctctatgcttttattcaattttcaaaaatagttacgattttactgagcaaactttaattgaattcactaaagcatcaatgcagttgaaaggtaaacatgacaattgtggccccgaaaatttagctgtcgactttgttgatgttacgtgccttatacagagagagggctacaataaatatatttttattcataagtcaattcaggaatatcatgccgctgaattcataagaaatatatcctctgataaaaaacccaagttttataatctcataatggaagacataaaacaaaacaattatagatatcataatacaatctcattcctacaagaaacagatgagatagactgtaaaaaaaatcttgtaatacctttgtgtgaacattataagatccataagtggaatgatatggaaatagttgattacaaggatttgtttagggagttttttgtggattctactgctcaagttgtaataaataacggaaattatagtgtccaggcacttaattactcaacgactttcatgagctggatagcttttttcgaaaatgaaatgtattatgatttgtacaatattgtaactaatattttattttcacatgaaaattccagatccctcccagaggaaatatttacagtaaccaaagatggtataagtcaaatcagcttaattcttttaattaataggatggatttatttgatattgcgcttgatgctttcataaaacaagttcgtgagatttatcagcatttatatgtcaattcgtccgtaactatcaaaaatgaaactgaaagtataaatgaattttttgacttgtaataaatgatatttttaatagaagaaggcagtgctttggggcgtgccttttaagccagtatagcgaagtgcacaagtctttgaggcagtgaaaccggactcactcatgcgaatagtaggtgcaatgagtccggtgaagtactggcagcatcttgggatcacaacataacagtccaggaaaacatccgcagccccttagggacaataatctatgttgctaagcaagacggaatgatcatcaaccttagggagttttcgagcagcaaggataaaacgaaagctagatggacgatagatatcatcaataatgaacaagttagtaacctgcaaggtaagtcaaaaaaacctatcgagattaagtttaggtgatattt</t>
  </si>
  <si>
    <t>MDIIQELTKAGITVATTQLFNRVFALWDRTNLNARRLVRELNSRAYINYLEKHVSRVVSLRTIHSSEYDVQLKDMYHPLRIRGVIPNSSSQLVKDGFYIENEKITNIIGIAGQGASTILRKIFVEQLFNGNKIPFFIELRKVSDEGIRKSLQNILVNLSLKPSDIEVEELLASNKIILMLDGFDEINSERKNTILHEIVRLNLTYNLQIITTTRPGTAICSEPSIVNFKVQLLVEDDILSIIEKLNSNNDSIDIEQLPKIKETIRNNKNLVSVMTSPILVTLFHVCYPYMDIIPNNTVEFYSNLFMTLYLRHDKVKNFDREKSSSLSHNDAYDCFCALCFYSIFKNSYDFTEQTLIEFTKASMQLKGKHDNCGPENLAVDFVDVTCLIQREGYNKYIFIHKSIQEYHAAEFIRNISSDKKPKFYNLIMEDIKQNNYRYHNTISFLQETDEIDCKKNLVIPLCEHYKIHKWNDMEIVDYKDLFREFFVDSTAQVVINNGNYSVQALNYSTTFMSWIAFFENEMYYDLYNIVTNILFSHENSRSLPEEIFTVTKDGISQISLILLINRMDLFDIALDAFIKQVREIYQHLYVNSSVTIKNETESINEFFDL</t>
  </si>
  <si>
    <t>Gene 1: VARTTRPLTSTEVLRARALEKDLTLHDGDGLFLLVKTNGKKLWRFRYQRPATKQRTMMGLGAFPALSLADARRLRADYLALLANGIDPQIQAEVAEEQQQIALDSIFSTVAANWFQLKSKSVTPDYAKDIWRSLEKDVFPVIGEIPVQQIKARTLVETLEPIKARGALETVRRLVQRINEIMIYAVNTGLIDANPASGIGMAFEKPKKQHMPTLRPEELPKLMRSLVMSNLSVSTRCLIEWQLLTLVRPSEASGARWAEIDLDAKLWTIPAERMKAKREHIVPLSPQAIEILEVMKPISAHREHVFPSRNDPKQPMNSQTANAALKRIGYGGKLVAHGLRSIASTAMNERGFNPDVIEAALAHSDKNEVRRAYNRSTYLHTRIDLMNWWGLKVKNLNVENKV; NACHT: MQPVSLDVLVSASLPWAKEVIKNKILPIIESSVRNYLIDVHAARFLNKNLERFLSNVKGQCSLVNTLAFQNTPVELLDIYEPMSIYYDNEKKPYTCLIKDNADLLDNFNHILITDSAGMGKSTLMKRIALDCIANKEYIPIYIELRRAKDYDFALQVKHQLGLGEDISDNCLKKIPFIYLFDGIDEIPQQLKSKIVNLLSTFANNFSESKIIITSRHDNFLSELHGFSRFKINPLETNQAYDLLRRYDGRGPISSQLIKGLRLENGHNLNEFLSTPLYVSLLFCAYKFKPIIPRKRELFYSQVFDALYESHDLTKELGYVREKFSKLDSTDFHQVLRRLGFWCLKDGGKIEFTKDDLQITLQNIISKIPGISTSPSLFIQDLIETVPLFVKEGAIIRWSHKSLMEYFAAMFICRDTKERQKEILTKLYYSPESIRHRNLFSLCADIDYSSFRSSIIKCLLLDLKSSYEELKNETAQFNCDTIKTKAEISLAGNSIIYLFDKDKENELLNDFFKGDLRAFNELSENGSHIITTITGVANHWLVIARESTIKSDILSILKSRKPSYFHKTHRFFNTDPELESNIMMEVGKQPEVKFNLTLDSLKDINKDKEIRLIESLLSFENTPQIKYDSALFELEQINCDESNGINQLLDGF</t>
  </si>
  <si>
    <t>NACHT: MSEEIKNTAITAAGYVYQNRQGLKLLCDWLDVPTRYTRVKFECDDEAVAPTGLDDIVAERPNHLVDLQQVKYTPNPAEHPLNWAWMLERTGKTARSRSMLRKWFDAFVKLDSARVGELSLKTNRRPDADIESCLTDGKIDLSKVPEPRRLEVIAELGDEKKCELFFKRLQIVHSDKSFESLEHEIDARLRFHGTPEGVANLKNVALNWSIQKNFPPPEGWISLEQVRTILRAIPPAPMPEDFVVPLGYEVPDETFHREFVRDTVAGAGQTIVLTGPPGRGKSTYLSAMCEVLAESGVPTVRHHYFLSTTERGRDRVNSYVVEQSIEAQVKRLHPEVDAPGSDLRGLLEACATYYKTKDKPFVLVLDGLDHVWRINSADKRPLDDVFSQIIPCPDNMVLLVGTQPVDDTQLPRDLLSVAPKASWRTLPAMSENAVLSYLHKAVDEGRLLIRFNDEDQIERQLQEAATALRTKTNGHPLHVIYATAELEHAGRDLDSWNIERLQGDMTKEAKFYYASLWEELLPSLKDTLRLVCAFPFFWPKAAFLEISAKQGAAPPDVAKVEHLLHSSAAGLKVFHESLAVFVRSTSDYGERIKNLMPAVAIWLETEAPPSLRVNWLWTVQARLGNPENLITGLTRDWIMLRLEEGYPESLFDTLLSEALVAALETNAFADAYRLAHLQSRMVGGSEFQMQSDDIARLVSFTLTLTANEGVVQEAIASRHETDILDVAALGLALQARGQTVLAETCGEETLRRFRGLSRFSNRYSTNTGADEFQFLVDAFTRLGAIGATPEMFAQLVRENNPIVWMPRARMLVENGCLDDLMGAAVSLQPDSDTSVLSDFCVRAAVTAGVSIVDHDDFSKLTRTPFVAAVEAACKRTSKPLNEPIPVEWLKGNYYERKDDLNTLVHHWFFSGVHLGLCMKAEEQIDFEFVLAPSYEERKNISRFLDALSAIAAQVAERWWQREFVDFHVIFELLKPVKFRDFRQDHNASSAAKDFRAGLHRVACDIRLGSCLLFNRDDVTLTEATLAAAATSEWFDSISFRTQYAAGLLTRMSDEAAAAFVHSQRVMLDADIREETSVHLQTPLQLCGITLAHGLNVSAQELCKQVWELTTGYGHRKDPTLSNTVDAIDYLVDASPDDARRLLSLLSPQIHHVLDYTDGKGTRHLLEVADHLLAKLSPMALVVKYEEHTHAGEWSHAENSLRAYVQQGVREGWPLDALMRTGVHHDVQDELIQLERDGQDGAAGQLRVLREHVGWDIGVLQGTGSSSSDNDSNPYTGDVTTFAPEQLDQLLISLATSYSEKKRLLRAWYEYWDRSGQGKRLLAVLDGLLQSDEGRQKGIFDLSDLAFETKRRLSGSKAAWKYLVQAQIRNGGWMRMMEREADTCKRFDMVVKYFPSRCDEFVDATTYSWFGEPELQRVAPTELMVYFYVQQKRVADAVKFAEMMVNCVREDTRTLPLERPRWATELDASMTMGK; Gene 2: MDDLSILIARLGWPSTATRWWTMQELAARLGESASKATTEAALLRFLSSRKLEAEVVEVLYVFWIAVQMHRYKASQKLAQSIPKPSILSNLLLESFGLQTETPITGLEEVTESFAIPQDFNGVQGADLPRIFHTTMVNLEHDSGFPFVSQMAFEWSVNSNVYPDAPFQGDHWHFVRPLGDGFIGHISSRAAIRMISAYLRTLSVAEEFWSMPSELAEKMTLLALPVHPTLALLRPRRPSWFPNRADFDGNHKEIDAAVHSLIEQAQTERPGDELIAFTSPIVISTERCVEVSIVRWEQITGGCIKDENLAEHLKDFWSSGQMLHGYAPEPLSTTTVLISPAFYSVVDESSRAWPLAMPIGMDRLGYLQHDLYPERLLLPIMPGYDLIEVIPRNGQLEVKSDNDVVADFYYWNAGWGPARPMQFDGNCGTALVSKGKAYRELPDVPNQDIRSFYFWRVRTLHRKGSYERFEETLSFGVVFV</t>
  </si>
  <si>
    <t>NACHT: MVVLDSSGIDGPFIDLDRTFHELSTSNIDNERMVDDYYPVGDSRNWGSLLNEKRLLILSEAGSGKTTEIYNAALRLNKENKPAFFLRLEHISSDLEVAFEVGSYDTFLIWIASDEEGWLFLDSVDESRLRGARDFERAIRKLSHHIAQALGRAHIVITSRQSAWRGKEDLDLVQKAFPSGGRQHTARNDGEQTSPVLSSSPVQVLLNDSANKENTFNIVALDDLSSAQASRFIKAKGIANAQAFLDDIERANAWTFTTRPQDLDELAVFWSERGEIGSRIELVRNSIDRRLTERDQERDFHHPLSPDKARRGVRLLAAATTLMRIHTIKMPDCLPGIQGIDAAQILPEWTAQERFILLSRPIFDEAIYGQVRFHHREVREFLAAEWLSELLEQRGSRRAVEGIIFRQIYGQEITTPVLRPILPWLCLLDNRICERVAREEPSIFFEGGDPGQLPLSIRHIILREMCEKMADNSTGRNMCDRSMVQRFAKPDLRDQISALIHKYKGDDELTAFLVRMIWLGKITGLSDIVLDIALQPECEHYAFIVSLRALKETGTPEQLMQVRLHYLKYNDILDRDTVYELINNECLTKLMWQWLLDCLMKIPPKEQYSPDALTY; Gene 2: MIPSIVSDINNLLNQLPVTKRFSALSERYSYLVKPAAELVKRLIIVKHPQVFEHASLDILHKLPVREDAYNEAPLKQLKMDLAELIQNWPELNRVSFWFEAKKTRAFFDRPLISYWQVLAFDGLWRFTQDDFPYAIEQIALRDFIDDKQIALTMAFELYKKAGRPRAWRERLKKEVADNDVLAQRLHSLLHPPVQNEQEREWKAQEAKWARQSKVARSKEERKRRDWKTHLTDHVDRFIQQMNETPGVLTDELFYLFEKMCEGRELTDPRIKNDWWRLIPEFGESVAHFYRNATCSFWRNHEPALSPEGILTYEFSWKTVVGLVGLEIEASETANWPANLTMAKAELACRYAASASDGFPDWFERLHNAFPQVVSRFIINEMRHELSAAITENHWGKVLEAVRWSGQWLWKPIAADVYQVLEAGDPKKLNYLKYLLKIIHQSDLPDEALWKLALTKCQLQMDDERLAIWYAVWVGVAPEASITSLTTHLQKIDKKETATRFAMFFVTTLNGDAGRSSDFVRHAFRGTFFLKILYLLMRQYIIPDEDTNSGSHRSLRQEAQRARDRLCSSLTDIQGKTAFDALTDIAHLLPEDVTRMSLLLRAKFVAAREGGFRRVVY</t>
  </si>
  <si>
    <t>Gene 1: MSYKDDFGQASGWSAVDVNVRLSAKQAAFIDYLKKNTVSTVIRYYASDSTNEKTLTKEEAQFLSAQGLYLLPIFQDHGNDISRFSAAAGQNHAKSALKFAAAIGQPANMGSTILFAVDMDCSVREIDGPTAFAIGAYGSGAVLSKLLEKKLISIPWLSMSRAFLGTQAFFYSNKWALLQVPPEQKHAASKMGHAHNLRIALI; Gene 2: MMTEQKQITHKDYVIDVVVEENAPAVARGATKAGIGGLLNDTRHTVSVSLQESVGVLGQIASVFTASLASHDPKPTAVEINFGLEASGEAGNFIISKVAGKANFSVKMSWKLDEK; NACHT: MKPSTDLRASIGRVCRDDNNYWGTAFFIGDGNLLLTCMHVVELARDADGKMAIEVVPPDIEGQASYHQRLYARCLYEESSPSDVWDVALLELLESPPEWVKPLKIVSDFMPPTGQKVVSHGYSHAHALFGNPAHGVVMGLTYDDVSQCEVLLIKSGELTGGFSGAPIVDEERGYVVGIMMSTLNQDLHGKFLEHSWATPATALPAISSRIPVVDPPLVVELLRVAVRRRPSLLDFSLPSVDNSIVMPARLRLCENGNNDEMSLETLLNRLSESNYKVASISGVSGSGKSTLLRVSLGKYLAEMTSPGINRKIPVYLTALSLLNVGAGSALEQLCLGVMQDRQIHYARELLEADLIGLLESSTLKFAVLVDGLDEIKNPFQRAEIAKNLQELGEILSENQHFLVVTSRQVGELEQLSAEEHKALQVKLDVPTSEDLKRFFQQLLGEESPEFWKQYDRIRAVDQQGLPLMATLAASVYRQRQRLPNTVIELYHQYIDVLVSRVLSNVETDIQAELLTAVKSLARYSLGLDELTETDAMRCLQTHLVANKKNGITGILLRQTAIAQLNELTTMQLALYREQSVIHWVHASIRDYFSAMQIVEEDNKETWHEVLGKWRDVNWREAILFSLLLHSEVKELDAARIALIPPFNNEPPDQDSIAFLCRLLKQQPNMTPQLVTDIIDATVLSGLEEIESYNSCARVFNSVAHPLDLLIDLQAHIPLARSRILEIISMDEVPAHTKITLTTRLLGDVN; Gene 4: MSDYLDSEVVEESMQKYFPELWPSTSHRALYCQRNAEGSIELFGNKALTVVLPLQMLKAITEQQLVSWVAMLEAIGPLTAVIVAGQDLYATVLSYAQRDNWKARVRRVVRKGDCQANSNFGTDSEQIAATRILANGDSSQRQIAVIEVLGTDLFFFQANFHWDELAYFNLKSCLTLKTLCSIAIPQLVSHKGITGVLFADSATASQVYSVDNMESYSRLFCIAPDPDDHAVAERESLRKALALYPVEASGLTEAIHLVGGWLNAARKRFGLAADNKDDGKSKETDSVTTEKARLLYIFFQLAHTQEVPTIRSLGAELTPRASRDEFTLRLRKALLLIAKAKLGELTAEYQPEIDVFLNSTTENDIWWQPTIVALTHNWVIQGLPDNWLIQLGDRGTAGVLEVARQNQTSYDKIRAEWLRLFVGDEGDFILPFTRFSDEIELGDYYRESQRVIDCALAGELSINKKNISSEQKASMSEMDKIKFYIGFSWFRENYSDQMIRRVLEKARMAWGDSKEQFCAEFYFLMWRDQNIVKAEQCCAAWINSYPDDDAAWYCKGILKINMQHTEEARLCFLHSATLTNNNQAALFEAARCLWRMDNDIDKANAETELRELVDQKEPHPRACALLGLMRFFDNDYAQALIYFRQANVDGIDAERALYPFLLCLLQQEGWAVANKSFEENVDRLNDQELSLYITGATLLLYGTEQGCLIAAHHFSPLLKFEENWKNTIDIVVYCCFKSGDWQKGRELAQRVLASPWGGESHASQLICSYIYTTQARDLAQGCSLAAEFVNRFPESFILCNLAGELSETTGQNGEAFFLRASEILYAVPTEERDEYQSVNLAVALCNLRQFPLAYDIIPENLSEPCHIFTRILISCAAGINCIDEYYSRAKETLLSAESLEVKQALHDHLIDLELYGQRGLIPDWQQYQSIATKFFSGSI</t>
  </si>
  <si>
    <t>Gene 1: MSEKHKVLSDLPTLTDGLHWDSEVARMKVRVEHCPTPHVMGVHGNWGSGKTSFMRQLQRELGGVCTDICGVQGGDERVIENKKIVTIWFDAWRYQNEPNPVVALIQEMRRQFSVVPSVIEKFKKIGEISLRYTLDGLSSIGKAIGYETLPDVSKIQKLGEEWEKSHFAQSLSSDSIRDCLHGTIDSLLPDEEGSRVVIFVDDLDRCSPKAAFKLLEGLKIYFNIPSCIFVLGMNEDVMTEAISSEVFSGLKIEEGEKHLLASHYLEKICTDVYRLPLPSNAVSMFSNLLYAAGEKDQVDSFNLAVGDGFFLPPNPRRLKALANQWVRFAGCVPFPEAEEERKFWCVRVLVAAYIHQFHRDMWERWHFDPNFWVECVAWCNGERSLNAAGVDISPVWARHLKLTTREFVGDSNARPAWSLEFPNPGNINIFWIDELVRKYRDYLLPRDFAPLLNGRQHSEGT; NACHT: VSFSNIDDLWSDSRLRAYLGALNRRCGIVETLALPTMRDLPPVKIETLFVPPLLSKVAVNADSDSEDWPSGKSLLDAFEESSRLVVLGDPGGGKTTLSNWIAWRLTSGLTSPLPKCLTGILPIPCVLRDMHSDLFKGNKSVDDLAAAVAKRALGDSRAEEVLPLINDWVNSGRFILILDGIDEIPVSSRGAVASWIKEARDKKACVLATSRIVGYEDFPIDSPVLKGDRIDKSAKRLGVHGGDVSISEDEGKTSASWADIRYLMPFNKNQISDFVKNWYRQRCVSESEAREKTLDLLGALEDSEVTSELARTPNLLSLMAVVHRERAHLPDGKALLYEEIVNAYLNTIDSQRKIVQDDVLGGYTWKDKKGWVAYVGFMMQSARTNYSQEGILVSERQVVTWLVQAMKQSRVNDPEAVALEFLGWVARRSGLLLPRGEGRYSFVHLSFQEYFCACYLEAAVVSPDFFSDGRSAKLKIKPEDIRSFSARYSWLETLVFVFEILSNERSTSWVERLIEVLCPSYPKIVASEYSLGELAARLLTNKHVKFDRQWLDYLADISSVMVYRAWDTEESHGLLASFISLGYAAVINDAEEDEFDDRRPMPKSFYKTHVVEKGKVRILIYRSATPLGRDQLAEYDRLSVLDCEDCTSVDLTYLNSKYLTVLSIQDGALKGAERINEFKRLSTLQLARVEQTGLEMVRGTSNLDEVLLCDIDLTSIAFLSGWKNLYNLDITRVAISDASVLKKLKRLAYLTLEQTNISDVSFLQSLTSLEMLSLNGNPIEYIPKINANIPINISYRNLKIKDLESLSDVRLLNGCVITECPISTLSGLESATASYLYLDGVPLQSLDGLDKMPNLTTLVIRDMDMSDLSKVGELKRLRLIRLLNVPVSDLKWVKSLKYLSSITLSGTLVTQLGPLANLKRLSYVLISESDDLDVSAIKSNEKISLHIKPLNEIH</t>
  </si>
  <si>
    <t>atgcaaaacgttactactgcgccaaaaattggtcaatccgtttttatccctttcgttactaaaacggatgaggtaaccggaaaaaccgaacgcattaaaggcgcggcgcttatgccgtttgatgtaattgatgcggtatacgctgaaacggaacggagtaacaacggaaaaactgtttacaacgttcgggttaaatccggcgacgttgtaaaggttgcccagcgtaacgaaaaatgggaagccgtagcgtaa</t>
  </si>
  <si>
    <t>MQNVTTAPKIGQSVFIPFVTKTDEVTGKTERIKGAALMPFDVIDAVYAETERSNNGKTVYNVRVKSGDVVKVAQRNEKWEAVA</t>
  </si>
  <si>
    <t>atgatccgcaacgtttctcttgctcgttcaaagggttttaagctggtggatgttaacacattcgagcgggaagattgtaaaatcgaatatgtagcacgtaataaaaacgcctttcgtgttacagaaaagaaatttgataagcgcggcaacgtgatagctgaaacggttaaacattttgccaccttttacgcggcttttcgtggagtgttataa</t>
  </si>
  <si>
    <t>MIRNVSLARSKGFKLVDVNTFEREDCKIEYVARNKNAFRVTEKKFDKRGNVIAETVKHFATFYAAFRGVL</t>
  </si>
  <si>
    <t>atgcaaaacgttactactgcgccaaaaattggtcaatccgtttttatccctttcgttactaaaacggatgaggtaaccggaaaaaccgaacgcattaaaggcgcggcgcttatgccgtttgatgtaattgatgcggtatacgctgaaacggaacggagtaacaacggaaaaactgtttacaacgttcgggttaaatccggcgacgttgtaaaggttgcccagcgtaacgaaaaatgggaagccgtagcgtaaatgatccgcaacgtttctcttgctcgttcaaagggttttaagctggtggatgttaacacattcgagcgggaagattgtaaaatcgaatatgtagcacgtaataaaaacgcctttcgtgttacagaaaagaaatttgataagcgcggcaacgtgatagctgaaacggttaaacattttgccaccttttacgcggcttttcgtggagtgttataa</t>
  </si>
  <si>
    <t>orf008: MQNVTTAPKIGQSVFIPFVTKTDEVTGKTERIKGAALMPFDVIDAVYAETERSNNGKTVYNVRVKSGDVVKVAQRNEKWEAVA; orf015: MIRNVSLARSKGFKLVDVNTFEREDCKIEYVARNKNAFRVTEKKFDKRGNVIAETVKHFATFYAAFRGVL</t>
  </si>
  <si>
    <t>atggacataattcaagagttaacgaaagctggtattacagttgccacaactcaattgttcaacagagtgtttgcactctgggacagaacaaatctgaacgctcgcagattagtaagagagttaaatagtagagcatatattaactatcttgaaaaacatgtttcacgggtagttagtttaagaactattcacagttcagaatatgatgtacagctgaaggatatgtatcatcctttaagaattcgaggtgttatacctaactcttcttcacaattagtgaaagatggattttacatagagaatgaaaaaataactaatattattggaatagctggtcaaggtaagagtacaattttacgaaaaatatttgttgaacaactatttaatgggaacaaaattccattttttatagaacttcgtaaagttagtgatgaaggtatacgtaaatcacttcaaaatatactagtaaacttaagtttaaaaccatcggatattgaagttgaagaacttcttgcaagtaacaaaattatactgatgttagatggctttgacgaaattaattctgaaagaaaaaacacaattctccacgaaattgtcagactgaatttaacgtacaacttacaaataataaccacaacgagacctgggaccgcaatatgcagcgagccatcaattgttaattttaaagtccagttgcttgttgaagacgatattctttctatcattgagaagttaaactcaaataatgacagtatagatatagagcaactcccaaaaataaaggaaacaatacgaaataataaaaacttagtatcggtgatgacatcaccaatattggttaccttgtttcacgtttgctatccttatatggatataataccaaacaacactgttgagttttattcaaacctattcatgactttatatttaagacatgataaggtaaagaatttcgaccgcgaaaaatcatcgtcattgagtcacaatgacgcttacgattgcttctgcgctctatgcttttattcaattttcaaaaatagttacgattttactgagcaaactttaattgaattcactaaagcatcaatgcagttgaaaggtaaacatgacaattgtggccccgaaaatttagctgtcgactttgttgatgttacgtgccttatacagagagagggctacaataaatatatttttattcataagtcaattcaggaatatcatgccgctgaattcataagaaatatatcctctgataaaaaacccaagttttataatctcataatggaagacataaaacaaaacaattatagatatcataatacaatctcattcctacaagaaacagatgagatagactgtaaaaaaaatcttgtaatacctttgtgtgaacattataagatccataagtggaatgatatggaaatagttgattacaaggatttgtttagggagttttttgtggattctactgctcaagttgtaataaataacggaaattatagtgtccaggcacttaattactcaacgactttcatgagctggatagcttttttcgaaaatgaaatgtattatgatttgtacaatattgtaactaatattttattttcacatgaaaattccagatccctcccagaggaaatatttacagtaaccaaagatggtataagtcaaatcagcttaattcttttaattaataggatggatttatttgatattgcgcttgatgctttcataaaacaagttcgtgagatttatcagcatttatatgtcaattcgtccgtaactatcaaaaatgaaactgaaagtataaatgaattttttgacttg</t>
  </si>
  <si>
    <t>atgcctatttttgaagggtttctagctctatcttctgttctatgtaaaacaggcttccagattattgcaggccaaaacatactagctcaacaggcgtcagcagagcttattgacctcataagaaaaaaaattcccaattctagacaagccggtcgtctaaatagactactcgagggagtagcagatgaggcagcagaatgccttcaaacactttccgaaagtgaagagttcaaactacctgaaaatgagaaattagcgacaattcatgccgtccaactcacaattgaaaaagcagagctcaacttcgataaagtaatcaaggttaatatgagtgcagaagctttggaaaaacagatccttagctctggaaaagttgagtacgacagcttaacaagctcatcccaacagtactttgatattttgttgcgcgacagctgtgctatcaccgtcgaaattgtcaaaggcatgccaaacatcaatgtactcatcagctcagagttactcagaagaaccgatgaattcttggataagtttaaggacctactgtctgaactttcaacaaaaacagtatcaattgatcaaaaggataaggatttcgaaactaggtacttgagatctatagcgacaaaacttaattcctatagcttatttggactggatgttgatgcttcgctaaaaaagcttgatctagacatttcctatatcagtctgacaggttcaccttcctacgagtgtgaacttgagagcacacaaattgagcacattctttctcaagcaaatgctgcaatcatttcaggtagtccgggctcaggtaaaacgacactgctacattggttggctctcaatgcatcaaaacacacatttgaaggcgagctcgatagatggaatggatttattccatttataatacctttaagaaaatacagtaaaaatgaactccctaaactatctgactttgtagaatttgcgtcacgtctacttgttgacacgatgccagaaggttgggtagaccgagtattaagcactggaaaagctatgattctaatcgatggattagatgaagtaagtcgcgaaaaacgggctgaagtccagaattggatagacgaactcctttctgtatacacagactgtttctttatcgtaacttcccgtccaaatgcactcgatgaggattggctctactacgcggaactagctcatgtcgagcttcagcctatgacgccagacaatatagccaagtttattgataactggcatctagccgtagcacaagtatcaaacaaaaatcacaccgaagcagagctcagtaactttaagaaaagactaaaagtccaaatcaatgaaaattcgagacttagaaatatggcatcgtctccactactctgtgcgatgctgtgtgccttaaacattgatagaaatgcgatgctaccgcaggagaaaggggagctctacagggtggtcatggaagttctactagagcggagagatagtgagcgaaaaatagaagctaatgaaggtatagtactaacaagagcacaaaaagaactccttctacaaaatctagcttattggatgcttattaatagaaaacaaacagcgtcctttgaagaggctgaagactgctttcgaagaacaatgaaaagtatgccaaacgtcaaaggaacagaaaaggaagtaactcagtacctactagcacgaagcgctgtcattagagaaacgtctgttggctacattgattttgtgcataaaaccttctccgaatacttagcggccaagcacctagtagaggaagactgtattagcatgatagctgataatgcccataatgaagattggaaagaagtagttgttatggctagtatgcatacgagcagaaaagatagtaatgctcttatatctaagctaattcaaactgggtattctcaccctcagcacaaatatacacttcatttattagctgttgtagcaaaagaaacgaccataacgctagataaggatgtcgcagatcaagttgataaaatcgtagcttcacttcttccacctagggacaaagaggcagccctctccatctcttctgctggtgaatttgctgcaccttacttaagattcaacgaaaagcactcaacaaaacaacaaaaactatctatcgaaacgctggtattgataaatggcgattccgcgattgaagcgttatcaagctattccaaatcatcaagccatttcattcatcaagaattgattgaacaatgggcgtactttgaagaagataaatatgccgaaagagtggtcagtcaaattaagaagatagactctctcatatggccagttaaaacatctttaaagggagttgaaagtttaaggaatgttaagcacttacatctaaacgatctttggatagatgatcatgaatacgaaaggttatctgctttgaatctaaagagattacagatttcacattgtacagacttatataacctgaattttcttgctggctacacagaactttgtaatctggagataactgagtgccataatctatcgtgcgtatcagccctcactaagctagccaatatcgaactgctaacgcttagtgattgcacatcgattaaagagctgcctaatttacaacagttatccaaattatcggctctaaacattgagggcaactctgagataaagagcctgctgtttttggaaaaacatccatctatagtacatctaaacattgataactgtattggaattaccaccctacagccgctatcacaatgcaaaaagctaactgacattcagacagataacctatctctttctgaaacattacctgaccatatggctgaccatatttgg</t>
  </si>
  <si>
    <t>MPIFEGFLALSSVLCKTGFQIIAGQNILAQQASAELIDLIRKKIPNSRQAGRLNRLLEGVADEAAECLQTLSESEEFKLPENEKLATIHAVQLTIEKAELNFDKVIKVNMSAEALEKQILSSGKVEYDSLTSSSQQYFDILLRDSCAITVEIVKGMPNINVLISSELLRRTDEFLDKFKDLLSELSTKTVSIDQKDKDFETRYLRSIATKLNSYSLFGLDVDASLKKLDLDISYISLTGSPSYECELESTQIEHILSQANAAIISGSPGSGKTTLLHWLALNASKHTFEGELDRWNGFIPFIIPLRKYSKNELPKLSDFVEFASRLLVDTMPEGWVDRVLSTGKAMILIDGLDEVSREKRAEVQNWIDELLSVYTDCFFIVTSRPNALDEDWLYYAELAHVELQPMTPDNIAKFIDNWHLAVAQVSNKNHTEAELSNFKKRLKVQINENSRLRNMASSPLLCAMLCALNIDRNAMLPQEKGELYRVVMEVLLERRDSERKIEANEGIVLTRAQKELLLQNLAYWMLINRKQTASFEEAEDCFRRTMKSMPNVKGTEKEVTQYLLARSAVIRETSVGYIDFVHKTFSEYLAAKHLVEEDCISMIADNAHNEDWKEVVVMASMHTSRKDSNALISKLIQTGYSHPQHKYTLHLLAVVAKETTITLDKDVADQVDKIVASLLPPRDKEAALSISSAGEFAAPYLRFNEKHSTKQQKLSIETLVLINGDSAIEALSSYSKSSSHFIHQELIEQWAYFEEDKYAERVVSQIKKIDSLIWPVKTSLKGVESLRNVKHLHLNDLWIDDHEYERLSALNLKRLQISHCTDLYNLNFLAGYTELCNLEITECHNLSCVSALTKLANIELLTLSDCTSIKELPNLQQLSKLSALNIEGNSEIKSLLFLEKHPSIVHLNIDNCIGITTLQPLSQCKKLTDIQTDNLSLSETLPDHMADHIW</t>
  </si>
  <si>
    <t>atgaaaccagaatacttaaggaaaatagaatcattgcaacgtgaggttgatgatttccatccagtgctaagagcgcttctaccacgtttgccgactgttacacatgttgaatataagcaaggaccatcagaaaaaggtgctgattttgtcataattaaacgagatgaggcattagatgaggaaatatatattggggttatttgtaaggttggaaagataattcagtcaaatagtgaggtcgaacgacaaatagaagagtgtcaattatacccacgctttatttcttctggctctaagaacatacatttgaatgaaatttgggttgttactaattcatcaatctcaaataatgctcaagaaaaaatctacttaaaattcaaatctacaaatataaagtttatagaaggtgagaaaatatgttctttaatcagtaaatattacccagagttttgggatttcgaatccattaattatgagcaatacttaacagatacattgcaaaccataagtgatactcctgaaagttctttttttggtagtgttggcataaataaccttattgatagatatgtaagcaaggaagatcataaaaaacgcaggcacaggccgttaaaactgtatagtgttgtgagagccgagagatttatttttttagagggaactgttggctccgggaaaagtactttgctgaaacagctaattaaaaaaataaaagaagaatattcttacgaaaaagactacatccttccagtattttgccaatacaaggatgttctagaaaaaaaactcaatattgaaaatataatacaaagtgtattaagtaagtacaaaatacaacatgatgggaatattttattaattgttgattcggtggatgaagtaaaggaatcacttgaggaaaggcaaaacaacttcagggacattgtagagaaagtatccaggagtgataaagttcgattactagttgcttcaagaattatggactctcttcaggactatgaagttatcgatcagatgtttgcaagatactcgataataccacttagcacaggtcaaataatcgactttgtagataaaatctgcaatgacattaaaataacaaacaagcttaagaatggtatagaaaaaacaccactatttaaattcattcccaggactccagtgagtgctattcttctagcaagaatactctctgatgagattaaagaattaccatctacaatgacagaactatactcaaaatacagtgagatagtattgggacgatgggatacatctaagggattattatcgcaaacagaatatgatgtaataagtaatatattagtagaaattgcgatgtttatgatggataactctctaaactgcatatcaatttctgaagtgcaggacatgtttttaaattatttggccaaaagaaacttgaatgttgatgaggacaaacttttcaaaagactaatttatcgcagtgaagtaacaacagttaatgttagaactaatacgttctcatttctacacagatcattcatggagtatttttacgctgaaggacttaggaagcgtggcttaatagacataaatgataatatttatgatatttattgggcaaatagttatttcttctattttggtttattaagagacaatgaatatcttattgataaaattaatgaacttaaacctagtaacgataaaacaagatttttaaggttattttataacggttctttttatttggcttcatatctaactccgtataaaaaaatagcaaggggagtccttttatcatatatagatgcaggtaaattatatgttgatattctccatggaaataccgacatcccgctgaaggagttttcaccagtagctcttctttgtatttttacaaagtgtttaagtaacaattacgcatatgattttttcaaatctgccttggaagacttgtcagttcaaattgaacaatatgaggaaattggggaacatattgattatgcacgtttcttcatagcatcaacactgaatgagctcggggataaatccgcatttgatagcttagtggaaaaaaataaattaggtgttttgattaatttagggataactcacgttacagacgactcagggctactaagtactacggttgataagtacctgaaaaaattcaataaaaaagtacgaagtaaccatgatatgtctaattatatatctaagttatatgaggaatctactggttccttacgtacaaacctacaaattcaa</t>
  </si>
  <si>
    <t>atgcctatttttgaagggtttctagctctatcttctgttctatgtaaaacaggcttccagattattgcaggccaaaacatactagctcaacaggcgtcagcagagcttattgacctcataagaaaaaaaattcccaattctagacaagccggtcgtctaaatagactactcgagggagtagcagatgaggcagcagaatgccttcaaacactttccgaaagtgaagagttcaaactacctgaaaatgagaaattagcgacaattcatgccgtccaactcacaattgaaaaagcagagctcaacttcgataaagtaatcaaggttaatatgagtgcagaagctttggaaaaacagatccttagctctggaaaagttgagtacgacagcttaacaagctcatcccaacagtactttgatattttgttgcgcgacagctgtgctatcaccgtcgaaattgtcaaaggcatgccaaacatcaatgtactcatcagctcagagttactcagaagaaccgatgaattcttggataagtttaaggacctactgtctgaactttcaacaaaaacagtatcaattgatcaaaaggataaggatttcgaaactaggtacttgagatctatagcgacaaaacttaattcctatagcttatttggactggatgttgatgcttcgctaaaaaagcttgatctagacatttcctatatcagtctgacaggttcaccttcctacgagtgtgaacttgagagcacacaaattgagcacattctttctcaagcaaatgctgcaatcatttcaggtagtccgggctcaggtaaaacgacactgctacattggttggctctcaatgcatcaaaacacacatttgaaggcgagctcgatagatggaatggatttattccatttataatacctttaagaaaatacagtaaaaatgaactccctaaactatctgactttgtagaatttgcgtcacgtctacttgttgacacgatgccagaaggttgggtagaccgagtattaagcactggaaaagctatgattctaatcgatggattagatgaagtaagtcgcgaaaaacgggctgaagtccagaattggatagacgaactcctttctgtatacacagactgtttctttatcgtaacttcccgtccaaatgcactcgatgaggattggctctactacgcggaactagctcatgtcgagcttcagcctatgacgccagacaatatagccaagtttattgataactggcatctagccgtagcacaagtatcaaacaaaaatcacaccgaagcagagctcagtaactttaagaaaagactaaaagtccaaatcaatgaaaattcgagacttagaaatatggcatcgtctccactactctgtgcgatgctgtgtgccttaaacattgatagaaatgcgatgctaccgcaggagaaaggggagctctacagggtggtcatggaagttctactagagcggagagatagtgagcgaaaaatagaagctaatgaaggtatagtactaacaagagcacaaaaagaactccttctacaaaatctagcttattggatgcttattaatagaaaacaaacagcgtcctttgaagaggctgaagactgctttcgaagaacaatgaaaagtatgccaaacgtcaaaggaacagaaaaggaagtaactcagtacctactagcacgaagcgctgtcattagagaaacgtctgttggctacattgattttgtgcttaaaaccttctccgaatacttagcggccaagcacctagtagaggaagactgtattagcatgatagctgataatgcccataatgaagattggaaagaagtagttgttatggctagtatgcatacgagcagaaaagatagtaatgctcttatatctaagctaattcaaactggggattctcaccctcagcacaaatatacacttcatttattagctgttgtagcaaaagaaacgaccataacgctagataaggatgtcgcagatcaagttgataaaatcgtagcttcacttcttccacctagggacaaagaggcagccctctccatctcttctgctggtgaatttgctgcaccttacttaagattcaacgaaaagcactcaacaaaacaacaaaaactatctatcgaaacgctggtattgataaatggcgattccgcgattgaagcgttatcaagctattccaaatcatcaagccatttcattcatcaagaattgattgaacaatgggcgtactttgaagaagataaatatgccgaaagagtggtcagtcaaattaagaagatagactctctcatatggccagttaaaacatctttaaagggagttgaaagtttaaggaatgttaagcacttacatctaaacgatctttggatagatgatcatgaatacgaaaggttatctgctttgaatctaaagagattacagatttcacattgtacagacttatataacctgaattttcttgctggctacacagaactttgtaatctggagataactgagtgccataatctatcgtgcgtatcagccctcactaagctagccaatatcgaactgctaacgcttagtgattgcacatcgattaaagagctgcctaatttacaacagttatccaaattatcggctctaaacattgagggcaactctgagataaagagcctgctgtttttggaaaaacatccatctatagtacatctaaacattgataactgtattggaattaccaccctacagccgctatcacaatgcaaaaagctaactgacattcagacagataacctatctctttctgaaacattacctgaccatatggctgaccatatttgg</t>
  </si>
  <si>
    <t>MPIFEGFLALSSVLCKTGFQIIAGQNILAQQASAELIDLIRKKIPNSRQAGRLNRLLEGVADEAAECLQTLSESEEFKLPENEKLATIHAVQLTIEKAELNFDKVIKVNMSAEALEKQILSSGKVEYDSLTSSSQQYFDILLRDSCAITVEIVKGMPNINVLISSELLRRTDEFLDKFKDLLSELSTKTVSIDQKDKDFETRYLRSIATKLNSYSLFGLDVDASLKKLDLDISYISLTGSPSYECELESTQIEHILSQANAAIISGSPGSGKTTLLHWLALNASKHTFEGELDRWNGFIPFIIPLRKYSKNELPKLSDFVEFASRLLVDTMPEGWVDRVLSTGKAMILIDGLDEVSREKRAEVQNWIDELLSVYTDCFFIVTSRPNALDEDWLYYAELAHVELQPMTPDNIAKFIDNWHLAVAQVSNKNHTEAELSNFKKRLKVQINENSRLRNMASSPLLCAMLCALNIDRNAMLPQEKGELYRVVMEVLLERRDSERKIEANEGIVLTRAQKELLLQNLAYWMLINRKQTASFEEAEDCFRRTMKSMPNVKGTEKEVTQYLLARSAVIRETSVGYIDFVLKTFSEYLAAKHLVEEDCISMIADNAHNEDWKEVVVMASMHTSRKDSNALISKLIQTGDSHPQHKYTLHLLAVVAKETTITLDKDVADQVDKIVASLLPPRDKEAALSISSAGEFAAPYLRFNEKHSTKQQKLSIETLVLINGDSAIEALSSYSKSSSHFIHQELIEQWAYFEEDKYAERVVSQIKKIDSLIWPVKTSLKGVESLRNVKHLHLNDLWIDDHEYERLSALNLKRLQISHCTDLYNLNFLAGYTELCNLEITECHNLSCVSALTKLANIELLTLSDCTSIKELPNLQQLSKLSALNIEGNSEIKSLLFLEKHPSIVHLNIDNCIGITTLQPLSQCKKLTDIQTDNLSLSETLPDHMADHIW</t>
  </si>
  <si>
    <t>atgcctatttttgaagggtttctagctctatcttctgttctatgtaaaacaggcttccagattattgcaggccaaaacatactagctcaacaggcgtcagcagagcttattgacctcataagaaaaaaaattcccaattctagacaagccggtcgtctaaatagactactcgagggagtagcagatgaggcagcagaatgccttcaaacactttccgaaagtgaagagttcaaactacctgaaaatgagaaattagcgacaattcatgccgtccaactcacaattgaaaaagcagagctcaacttcgataaagtaatcaaggttaatatgagtgcagaagctttggaaaaacagatccttagctctggaaaagttgagtacgacagcttaacaagctcatcccaacagtactttgatattttgttgcgcgacagctgtgctatcaccgtcgaaattgtcaaaggcatgccaaacatcaatgtactcatcagctcagagttactcagaagaaccgatgaattcttggataagtttaaggacctactgtctgaactttcaacaaaaacagtatcaattgatcaaaaggataaggatttcgaaactaggtacttgagatctatagcgacaaaacttaattcctatagcttatttggactggatgttgatgcttcgctaaaaaagcttgatctagacatttcctatatcagtctgacaggttcaccttcctacgagtgtgaacttgagagcacacaaattgagcacattctttctcaagcaaatgctgcaatcatttcaggtagtccgggctcaggtaaaacgacactgctacattggttggctctcaatgcatcaaaacacacatttgaaggcgagctcgatagatggaatggatttattccatttataatacctttaagaaaatacagtaaaaatgaactccctaaactatctgactttgtagaatttgcgtcacgtctacttgttgacacgatgccagaaggttgggtagaccgagtattaagcactggaaaagctatgattctaatcgatggattagatgaagtaagtcgcgaaaaacgggctgaagtccagaattggatagacgaactcctttctgtatacacagactgtttctttatcgtaacttcccgtccaaatgcactcgatgaggattggctctactacgcggaactagctcatgtcgagcttcagcctatgacgccagacaatatagccaagtttattgataactggcatctagccgtagcacaagtatcaaacaaaaatcacaccgaagcagagctcagtaactttaagaaaagactaaaagtccaaatcaatgaaaattcgagacttagaaatatggcatcgtctccactactctgtgcgatgctgtgtgccttaaacattgatagaaatgcgatgctaccgcaggagaaaggggagctctacagggtggtcatggaagttctactagagcggagagatagtgagcgaaaaatagaagctaatgaaggtatagtactaacaagagcacaaaaagaactccttctacaaaatctagcttattggatgcttattaatagaaaacaaacagcgtcctttgaagaggctgaagactgctttcgaagaacaatgaaaagtatgccaaacgtcaaaggaacagaaaaggaagtaactcagtacctactagcacgaagcgctgtcattagagaaacgtctgttggctacattgattttgtgcctaaaaccttctccgaatacttagcggccaagcacctagtagaggaagactgtattagcatgatagctgataatgcccataatgaagattggaaagaagtagttgttatggctagtatgcatacgagcagaaaagatagtaatgctcttatatctaagctaattcaaactggggattctcaccctcagcacaaatatacacttcatttattagctgttgtagcaaaagaaacgaccataacgctagataaggatgtcgcagatcaagttgataaaatcgtagcttcacttcttccacctagggacaaagaggcagccctctccatctcttctgctggtgaatttgctgcaccttacttaagattcaacgaaaagcactcaacaaaacaacaaaaactatctatcgaaacgctggtattgataaatggcgattccgcgattgaagcgttatcaagctattccaaatcatcaagccatttcattcatcaagaattgattgaacaatgggcgtactttgaagaagataaatatgccgaaagagtggtcagtcaaattaagaagatagactctctcatatggccagttaaaacatctttaaagggagttgaaagtttaaggaatgttaagcacttacatctaaacgatctttggatagatgatcatgaatacgaaaggttatctgctttgaatctaaagagattacagatttcacattgtacagacttatataacctgaattttcttgctggctacacagaactttgtaatctggagataactgagtgccataatctatcgtgcgtatcagccctcactaagctagccaatatcgaactgctaacgcttagtgattgcacatcgattaaagagctgcctaatttacaacagttatccaaattatcggctctaaacattgagggcaactctgagataaagagcctgctgtttttggaaaaacatccatctatagtacatctaaacattgataactgtattggaattaccaccctacagccgctatcacaatgcaaaaagctaactgacattcagacagataacctatctctttctgaaacattacctgaccatatggctgaccatatttgg</t>
  </si>
  <si>
    <t>MPIFEGFLALSSVLCKTGFQIIAGQNILAQQASAELIDLIRKKIPNSRQAGRLNRLLEGVADEAAECLQTLSESEEFKLPENEKLATIHAVQLTIEKAELNFDKVIKVNMSAEALEKQILSSGKVEYDSLTSSSQQYFDILLRDSCAITVEIVKGMPNINVLISSELLRRTDEFLDKFKDLLSELSTKTVSIDQKDKDFETRYLRSIATKLNSYSLFGLDVDASLKKLDLDISYISLTGSPSYECELESTQIEHILSQANAAIISGSPGSGKTTLLHWLALNASKHTFEGELDRWNGFIPFIIPLRKYSKNELPKLSDFVEFASRLLVDTMPEGWVDRVLSTGKAMILIDGLDEVSREKRAEVQNWIDELLSVYTDCFFIVTSRPNALDEDWLYYAELAHVELQPMTPDNIAKFIDNWHLAVAQVSNKNHTEAELSNFKKRLKVQINENSRLRNMASSPLLCAMLCALNIDRNAMLPQEKGELYRVVMEVLLERRDSERKIEANEGIVLTRAQKELLLQNLAYWMLINRKQTASFEEAEDCFRRTMKSMPNVKGTEKEVTQYLLARSAVIRETSVGYIDFVPKTFSEYLAAKHLVEEDCISMIADNAHNEDWKEVVVMASMHTSRKDSNALISKLIQTGDSHPQHKYTLHLLAVVAKETTITLDKDVADQVDKIVASLLPPRDKEAALSISSAGEFAAPYLRFNEKHSTKQQKLSIETLVLINGDSAIEALSSYSKSSSHFIHQELIEQWAYFEEDKYAERVVSQIKKIDSLIWPVKTSLKGVESLRNVKHLHLNDLWIDDHEYERLSALNLKRLQISHCTDLYNLNFLAGYTELCNLEITECHNLSCVSALTKLANIELLTLSDCTSIKELPNLQQLSKLSALNIEGNSEIKSLLFLEKHPSIVHLNIDNCIGITTLQPLSQCKKLTDIQTDNLSLSETLPDHMADHIW</t>
  </si>
  <si>
    <t>atgcctatttttgaagggtttctagctctatcttctgttctatgtaaaacaggcttccagattattgcaggccaaaacatactagctcaacaggcgtcagcagagcttattgacctcataagaaaaaaaattcccaattctagacaagccggtcgtctaaatagactactcgagggagtagcagatgaggcagcagaatgccttcaaacactttccgaaagtgaagagttcaaactacctgaaaatgagaaattagcgacaattcatgccgtccaactcacaattgaaaaagcagagctcaacttcgataaagtaatcaaggttaatatgagtgcagaagctttggaaaaacagatccttagctctggaaaagttgagtacgacagcttaacaagctcatcccaacagtactttgatattttgttgcgcgacagctgtgctatcaccgtcgaaattgtcaaaggcatgccaaacatcaatgtactcatcagctcagagttactcagaagaaccgatgaattcttggataagtttaaggacctactgtctgaactttcaacaaaaacagtatcaattgatcaaaaggataaggatttcgaaactaggtacttgagatctatagcgacaaaacttaattcctatagcttatttggactggatgttgatgcttcgctaaaaaagcttgatctagacatttcctatatcagtctgacaggttcaccttcctacgagtgtgaacttgagagcacacaaattgagcacattctttctcaagcaaatgctgcaatcatttcaggtagtccgggctcaggtaaaacgacactgctacattggttggctctcaatgcatcaaaacacacatttgaaggcgagctcgatagatggaatggatttattccatttataatacctttaagaaaatacagtaaaaatgaactccctaaactatctgactttgtagaatttgcgtcacgtctacttgttgacacgatgccagaaggttgggtagaccgagtattaagcactggaaaagctatgattctaatcgatggattagatgaagtaagtcgcgaaaaacgggctgaagtccagaattggatagacgaactcctttctgtatacacagactgtttctttatcgtaacttcccgtccaaatgcactcgatgaggattggctctactacgcggaactagctcatgtcgagcttcagcctatgacgccagacaatatagccaagtttattgataactggcatctagccgtagcacaagtatcaaacaaaaatcacaccgaagcagagctcagtaactttaagaaaagactaaaagtccaaatcaatgaaaattcgagacttagaaatatggcatcgtctccactactctgtgcgatgctgtgtgccttaaacattgatagaaatgcgatgctaccgcaggagaaaggggagctctacagggtggtcatggaagttctactagagcggagagatagtgagcgaaaaatagaagctaatgaaggtatagtactaacaagagcacaaaaagaactccttctacaaaatctagcttattggatgcttattaatagaaaacaaacagcgtcctttgaagaggctgaagactgctttcgaagaacaatgaaaagtatgccaaacgtcaaaggaacagaaaaggaagtaactcagtacctactagcacgaagcgctgtcattagagaaacgtctgttggctacattgattttgtgcataaacccttctccgaatacttagcggccaagcacctagtagaggaagactgtattagcatgatagctgataatgcccataatgaagattggaaagaagtagttgttatggctagtatgcatacgagcagaaaagatagtaatgctcttatatctaagctaattcaaactggggattctcaccctcagcacaaatatacacttcatttattagctgttgtagcaaaagaaacgaccataacgctagataaggatgtcgcagatcaagttgataaaatcgtagcttcacttcttccacctagggacaaagaggcagccctctccatctcttctgctggtgaatttgctgcaccttacttaagattcaacgaaaagcactcaacaaaacaacaaaaactatctatcgaaacgctggtattgataaatggcgattccgcgattgaagcgttatcaagctattccaaatcatcaagccatttcattcatcaagaattgattgaacaatgggcgtactttgaagaagataaatatgccgaaagagtggtcagtcaaattaagaagatagactctctcatatggccagttaaaacatctttaaagggagttgaaagtttaaggaatgttaagcacttacatctaaacgatctttggatagatgatcatgaatacgaaaggttatctgctttgaatctaaagagattacagatttcacattgtacagacttatataacctgaattttcttgctggctacacagaactttgtaatctggagataactgagtgccataatctatcgtgcgtatcagccctcactaagctagccaatatcgaactgctaacgcttagtgattgcacatcgattaaagagctgcctaatttacaacagttatccaaattatcggctctaaacattgagggcaactctgagataaagagcctgctgtttttggaaaaacatccatctatagtacatctaaacattgataactgtattggaattaccaccctacagccgctatcacaatgcaaaaagctaactgacattcagacagataacctatctctttctgaaacattacctgaccatatggctgaccatatttgg</t>
  </si>
  <si>
    <t>MPIFEGFLALSSVLCKTGFQIIAGQNILAQQASAELIDLIRKKIPNSRQAGRLNRLLEGVADEAAECLQTLSESEEFKLPENEKLATIHAVQLTIEKAELNFDKVIKVNMSAEALEKQILSSGKVEYDSLTSSSQQYFDILLRDSCAITVEIVKGMPNINVLISSELLRRTDEFLDKFKDLLSELSTKTVSIDQKDKDFETRYLRSIATKLNSYSLFGLDVDASLKKLDLDISYISLTGSPSYECELESTQIEHILSQANAAIISGSPGSGKTTLLHWLALNASKHTFEGELDRWNGFIPFIIPLRKYSKNELPKLSDFVEFASRLLVDTMPEGWVDRVLSTGKAMILIDGLDEVSREKRAEVQNWIDELLSVYTDCFFIVTSRPNALDEDWLYYAELAHVELQPMTPDNIAKFIDNWHLAVAQVSNKNHTEAELSNFKKRLKVQINENSRLRNMASSPLLCAMLCALNIDRNAMLPQEKGELYRVVMEVLLERRDSERKIEANEGIVLTRAQKELLLQNLAYWMLINRKQTASFEEAEDCFRRTMKSMPNVKGTEKEVTQYLLARSAVIRETSVGYIDFVHKPFSEYLAAKHLVEEDCISMIADNAHNEDWKEVVVMASMHTSRKDSNALISKLIQTGDSHPQHKYTLHLLAVVAKETTITLDKDVADQVDKIVASLLPPRDKEAALSISSAGEFAAPYLRFNEKHSTKQQKLSIETLVLINGDSAIEALSSYSKSSSHFIHQELIEQWAYFEEDKYAERVVSQIKKIDSLIWPVKTSLKGVESLRNVKHLHLNDLWIDDHEYERLSALNLKRLQISHCTDLYNLNFLAGYTELCNLEITECHNLSCVSALTKLANIELLTLSDCTSIKELPNLQQLSKLSALNIEGNSEIKSLLFLEKHPSIVHLNIDNCIGITTLQPLSQCKKLTDIQTDNLSLSETLPDHMADHIW</t>
  </si>
  <si>
    <t>atgaaaccagaatacttaaggaaaatagaatcattgcaacgtgaggttgatgatttccatccagtgctaagagcgcttctaccacgtttgccgactgttacacatgttgaatataagcaaggaccatcagaaaaaggtgctgattttgtcataattaaacgagatgaggcattagatgaggaaatatatattggggttatttgtaaggttggaaagataattcagtcaaatagtgaggtcgaacgacaaatagaagagtgtcaattatacccacgctttatttcttctggctctaagaacatacatttgaatgaaatttgggttgttactaattcatcaatctcaaataatgctcaagaaaaaatctacttaaaattcaaatctacaaatataaagtttatagaaggtgagaaaatatgttctttaatcagtaaatattacccagagttttgggatttcgaatccattaattatgagcaatacttaacagatacattgcaaaccataagtgatactcctgaaagttctttttttggtagtgttggcataaataaccttattgatagatatgtaagcaaggaagatcataaaaaacgcaggcacaggccgttaaaactgtatagtgttgtgagagccgagagatttatttttttagagggaactgttggctccgggaaaagtactttgctgaaacagctaattaaaaaaataaaagaagaatattcttacgaaaaagactacatccttccagtattttgccaatacaaggatgttctagaaaaaaaactcaatattgaaaatataatacaaagtgtattaagtaagtacaaaatacaacatgatgggaatattttattaattgttgattcggtggatgaagtaaaggaatcacttgaggaaaggcaaaacaacttcagggacattgtagagaaagtatccaggagtgataaagttcgattactagttgcttcaagaattatggactctcttcaggactatgaagttatcgatcagatgtttgcaagatactcgataataccacttagcacaggtcaaataatcgactttgtagataaaatctgcaatgacattaaaataacaaacaagcttaagaatggtatagaaaaaacaccactatttaaattcattcccaggactccagtgagtgctattcttctagcaagaatactctctgatgagattaaagaattaccatctacaatgacagaactatactcaaaatacagtgagatagtattgggacgatgggatacatctaagggattattatcgcaaacagaatatgatgtaataagtaatatattagtagaaattgcgatgtttatgatggataactctctaaactgcatatcaatttctgaagtgcaggacatgtttttaaattatttggccaaaagaaacttgaatgttgatgaggacaaacttttcaaaagactaatttatcgcagtgaagtaacaacagttaatgttagaactaatacgttctcatttctactcagatcattcatggagtatttttacgctgaaggacttaggaagcgtggcttaatagacataaatgataatatttatgatatttattgggcaaatagttatttcttctattttggtttattaagagacaatgaatatcttattgataaaattaatgaacttaaacctagtaacgataaaacaagatttttaaggttattttataacggttctttttatttggcttcatatctaactccgtataaaaaaatagcaaggggagtccttttatcatatatagatgcaggtaaattatatgttgatattctccatggaaataccgacatcccgctgaaggagttttcaccagtagctcttctttgtatttttacaaagtgtttaagtaacaattacgcatatgattttttcaaatctgccttggaagacttgtcagttcaaattgaacaatatgaggaaattggggaacatattgattatgcacgtttcttcatagcatcaacactgaatgagctcggggataaatccgcatttgatagcttagtggaaaaaaataaattaggtgttttgattaatttagggataactcacgttacagacgactcagggctactaagtactacggttgataagtacctgaaaaaattcaataaaaaagtacgaagtaaccatgatatgtctaattatatatctaagttatatgaggaatctactggttccttacgtacaaacctacaaattcaa</t>
  </si>
  <si>
    <t>MKPEYLRKIESLQREVDDFHPVLRALLPRLPTVTHVEYKQGPSEKGADFVIIKRDEALDEEIYIGVICKVGKIIQSNSEVERQIEECQLYPRFISSGSKNIHLNEIWVVTNSSISNNAQEKIYLKFKSTNIKFIEGEKICSLISKYYPEFWDFESINYEQYLTDTLQTISDTPESSFFGSVGINNLIDRYVSKEDHKKRRHRPLKLYSVVRAERFIFLEGTVGSGKSTLLKQLIKKIKEEYSYEKDYILPVFCQYKDVLEKKLNIENIIQSVLSKYKIQHDGNILLIVDSVDEVKESLEERQNNFRDIVEKVSRSDKVRLLVASRIMDSLQDYEVIDQMFARYSIIPLSTGQIIDFVDKICNDIKITNKLKNGIEKTPLFKFIPRTPVSAILLARILSDEIKELPSTMTELYSKYSEIVLGRWDTSKGLLSQTEYDVISNILVEIAMFMMDNSLNCISISEVQDMFLNYLAKRNLNVDEDKLFKRLIYRSEVTTVNVRTNTFSFLLRSFMEYFYAEGLRKRGLIDINDNIYDIYWANSYFFYFGLLRDNEYLIDKINELKPSNDKTRFLRLFYNGSFYLASYLTPYKKIARGVLLSYIDAGKLYVDILHGNTDIPLKEFSPVALLCIFTKCLSNNYAYDFFKSALEDLSVQIEQYEEIGEHIDYARFFIASTLNELGDKSAFDSLVEKNKLGVLINLGITHVTDDSGLLSTTVDKYLKKFNKKVRSNHDMSNYISKLYEESTGSLRTNLQIQ</t>
  </si>
  <si>
    <t>atgaaaccagaatacttaaggaaaatagaatcattgcaacgtgaggttgatgatttccatccagtgctaagagcgcttctaccacgtttgccgactgttacacatgttgaatataagcaaggaccatcagaaaaaggtgctgattttgtcataattaaacgagatgaggcattagatgaggaaatatatattggggttatttgtaaggttggaaagataattcagtcaaatagtgaggtcgaacgacaaatagaagagtgtcaattatacccacgctttatttcttctggctctaagaacatacatttgaatgaaatttgggttgttactaattcatcaatctcaaataatgctcaagaaaaaatctacttaaaattcaaatctacaaatataaagtttatagaaggtgagaaaatatgttctttaatcagtaaatattacccagagttttgggatttcgaatccattaattatgagcaatacttaacagatacattgcaaaccataagtgatactcctgaaagttctttttttggtagtgttggcataaataaccttattgatagatatgtaagcaaggaagatcataaaaaacgcaggcacaggccgttaaaactgtatagtgttgtgagagccgagagatttatttttttagagggaactgttggctccgggaaaagtactttgctgaaacagctaattaaaaaaataaaagaagaatattcttacgaaaaagactacatccttccagtattttgccaatacaaggatgttctagaaaaaaaactcaatattgaaaatataatacaaagtgtattaagtaagtacaaaatacaacatgatgggaatattttattaattgttgattcggtggatgaagtaaaggaatcacttgaggaaaggcaaaacaacttcagggacattgtagagaaagtatccaggagtgataaagttcgattactagttgcttcaagaattatggactctcttcaggactatgaagttatcgatcagatgtttgcaagatactcgataataccacttagcacaggtcaaataatcgactttgtagataaaatctgcaatgacattaaaataacaaacaagcttaagaatggtatagaaaaaacaccactatttaaattcattcccaggactccagtgagtgctattcttctagcaagaatactctctgatgagattaaagaattaccatctacaatgacagaactatactcaaaatacagtgagatagtattgggacgatgggatacatctaagggattattatcgcaaacagaatatgatgtaataagtaatatattagtagaaattgcgatgtttatgatggataactctctaaactgcatatcaatttctgaagtgcaggacatgtttttaaattatttggccaaaagaaacttgaatgttgatgaggacaaacttttcaaaagactaatttatcgcagtgaagtaacaacagttaatgttagaactaatacgttctcatttctacccagatcattcatggagtatttttacgctgaaggacttaggaagcgtggcttaatagacataaatgataatatttatgatatttattgggcaaatagttatttcttctattttggtttattaagagacaatgaatatcttattgataaaattaatgaacttaaacctagtaacgataaaacaagatttttaaggttattttataacggttctttttatttggcttcatatctaactccgtataaaaaaatagcaaggggagtccttttatcatatatagatgcaggtaaattatatgttgatattctccatggaaataccgacatcccgctgaaggagttttcaccagtagctcttctttgtatttttacaaagtgtttaagtaacaattacgcatatgattttttcaaatctgccttggaagacttgtcagttcaaattgaacaatatgaggaaattggggaacatattgattatgcacgtttcttcatagcatcaacactgaatgagctcggggataaatccgcatttgatagcttagtggaaaaaaataaattaggtgttttgattaatttagggataactcacgttacagacgactcagggctactaagtactacggttgataagtacctgaaaaaattcaataaaaaagtacgaagtaaccatgatatgtctaattatatatctaagttatatgaggaatctactggttccttacgtacaaacctacaaattcaa</t>
  </si>
  <si>
    <t>MKPEYLRKIESLQREVDDFHPVLRALLPRLPTVTHVEYKQGPSEKGADFVIIKRDEALDEEIYIGVICKVGKIIQSNSEVERQIEECQLYPRFISSGSKNIHLNEIWVVTNSSISNNAQEKIYLKFKSTNIKFIEGEKICSLISKYYPEFWDFESINYEQYLTDTLQTISDTPESSFFGSVGINNLIDRYVSKEDHKKRRHRPLKLYSVVRAERFIFLEGTVGSGKSTLLKQLIKKIKEEYSYEKDYILPVFCQYKDVLEKKLNIENIIQSVLSKYKIQHDGNILLIVDSVDEVKESLEERQNNFRDIVEKVSRSDKVRLLVASRIMDSLQDYEVIDQMFARYSIIPLSTGQIIDFVDKICNDIKITNKLKNGIEKTPLFKFIPRTPVSAILLARILSDEIKELPSTMTELYSKYSEIVLGRWDTSKGLLSQTEYDVISNILVEIAMFMMDNSLNCISISEVQDMFLNYLAKRNLNVDEDKLFKRLIYRSEVTTVNVRTNTFSFLPRSFMEYFYAEGLRKRGLIDINDNIYDIYWANSYFFYFGLLRDNEYLIDKINELKPSNDKTRFLRLFYNGSFYLASYLTPYKKIARGVLLSYIDAGKLYVDILHGNTDIPLKEFSPVALLCIFTKCLSNNYAYDFFKSALEDLSVQIEQYEEIGEHIDYARFFIASTLNELGDKSAFDSLVEKNKLGVLINLGITHVTDDSGLLSTTVDKYLKKFNKKVRSNHDMSNYISKLYEESTGSLRTNLQIQ</t>
  </si>
  <si>
    <t>atgaaaccagaatacttaaggaaaatagaatcattgcaacgtgaggttgatgatttccatccagtgctaagagcgcttctaccacgtttgccgactgttacacatgttgaatataagcaaggaccatcagaaaaaggtgctgattttgtcataattaaacgagatgaggcattagatgaggaaatatatattggggttatttgtaaggttggaaagataattcagtcaaatagtgaggtcgaacgacaaatagaagagtgtcaattatacccacgctttatttcttctggctctaagaacatacatttgaatgaaatttgggttgttactaattcatcaatctcaaataatgctcaagaaaaaatctacttaaaattcaaatctacaaatataaagtttatagaaggtgagaaaatatgttctttaatcagtaaatattacccagagttttgggatttcgaatccattaattatgagcaatacttaacagatacattgcaaaccataagtgatactcctgaaagttctttttttggtagtgttggcataaataaccttattgatagatatgtaagcaaggaagatcataaaaaacgcaggcacaggccgttaaaactgtatagtgttgtgagagccgagagatttatttttttagagggaactgttggctccgggaaaagtactttgctgaaacagctaattaaaaaaataaaagaagaatattcttacgaaaaagactacatccttccagtattttgccaatacaaggatgttctagaaaaaaaactcaatattgaaaatataatacaaagtgtattaagtaagtacaaaatacaacatgatgggaatattttattaattgttgattcggtggatgaagtaaaggaatcacttgaggaaaggcaaaacaacttcagggacattgtagagaaagtatccaggagtgataaagttcgattactagttgcttcaagaattatggactctcttcaggactatgaagttatcgatcagatgtttgcaagatactcgataataccacttagcacaggtcaaataatcgactttgtagataaaatctgcaatgacattaaaataacaaacaagcttaagaatggtatagaaaaaacaccactatttaaattcattcccaggactccagtgagtgctattcttctagcaagaatactctctgatgagattaaagaattaccatctacaatgacagaactatactcaaaatacagtgagatagtattgggacgatgggatacatctaagggattattatcgcaaacagaatatgatgtaataagtaatatattagtagaaattgcgatgtttatgatggataactctctaaactgcatatcaatttctgaagtgcaggacatgtttttaaattatttggccaaaagaaacttgaatgttgatgaggacaaacttttcaaaagactaatttatcgcagtgaagtaacaacagttaatgttagaactaatacgttctcatttctacacagacccttcatggagtatttttacgctgaaggacttaggaagcgtggcttaatagacataaatgataatatttatgatatttattgggcaaatagttatttcttctattttggtttattaagagacaatgaatatcttattgataaaattaatgaacttaaacctagtaacgataaaacaagatttttaaggttattttataacggttctttttatttggcttcatatctaactccgtataaaaaaatagcaaggggagtccttttatcatatatagatgcaggtaaattatatgttgatattctccatggaaataccgacatcccgctgaaggagttttcaccagtagctcttctttgtatttttacaaagtgtttaagtaacaattacgcatatgattttttcaaatctgccttggaagacttgtcagttcaaattgaacaatatgaggaaattggggaacatattgattatgcacgtttcttcatagcatcaacactgaatgagctcggggataaatccgcatttgatagcttagtggaaaaaaataaattaggtgttttgattaatttagggataactcacgttacagacgactcagggctactaagtactacggttgataagtacctgaaaaaattcaataaaaaagtacgaagtaaccatgatatgtctaattatatatctaagttatatgaggaatctactggttccttacgtacaaacctacaaattcaa</t>
  </si>
  <si>
    <t>MKPEYLRKIESLQREVDDFHPVLRALLPRLPTVTHVEYKQGPSEKGADFVIIKRDEALDEEIYIGVICKVGKIIQSNSEVERQIEECQLYPRFISSGSKNIHLNEIWVVTNSSISNNAQEKIYLKFKSTNIKFIEGEKICSLISKYYPEFWDFESINYEQYLTDTLQTISDTPESSFFGSVGINNLIDRYVSKEDHKKRRHRPLKLYSVVRAERFIFLEGTVGSGKSTLLKQLIKKIKEEYSYEKDYILPVFCQYKDVLEKKLNIENIIQSVLSKYKIQHDGNILLIVDSVDEVKESLEERQNNFRDIVEKVSRSDKVRLLVASRIMDSLQDYEVIDQMFARYSIIPLSTGQIIDFVDKICNDIKITNKLKNGIEKTPLFKFIPRTPVSAILLARILSDEIKELPSTMTELYSKYSEIVLGRWDTSKGLLSQTEYDVISNILVEIAMFMMDNSLNCISISEVQDMFLNYLAKRNLNVDEDKLFKRLIYRSEVTTVNVRTNTFSFLHRPFMEYFYAEGLRKRGLIDINDNIYDIYWANSYFFYFGLLRDNEYLIDKINELKPSNDKTRFLRLFYNGSFYLASYLTPYKKIARGVLLSYIDAGKLYVDILHGNTDIPLKEFSPVALLCIFTKCLSNNYAYDFFKSALEDLSVQIEQYEEIGEHIDYARFFIASTLNELGDKSAFDSLVEKNKLGVLINLGITHVTDDSGLLSTTVDKYLKKFNKKVRSNHDMSNYISKLYEESTGSLRTNLQIQ</t>
  </si>
  <si>
    <t>atgaaaatcgaagaaggtaaactggtaatctggattaacggcgataaaggctataacggtctcgctgaagtcggtaagaaattcgagaaagataccggaattaaagtcaccgttgagcatccggataaactggaagagaaattcccacaggttgcggcaactggcgatggccctgacattatcttctgggcacacgaccgctttggtggctacgctcaatctggcctgttggctgaaatcaccccggacaaagcgttccaggacaagctgtatccgtttacctgggatgccgtacgttacaacggcaagctgattgcttacccgatcgctgttgaagcgttatcgctgatttataacaaagatctgctgccgaacccgccaaaaacctgggaagagatcccggcgctggataaagaactgaaagcgaaaggtaagagcgcgctgatgttcaacctgcaagaaccgtacttcacctggccgctgattgctgctgacgggggttatgcgttcaagtatgaaaacggcaagtacgacattaaagacgtgggcgtggataacgctggcgcgaaagcgggtctgaccttcctggttgacctgattaaaaacaaacacatgaatgcagacaccgattactccatcgcagaagctgcctttaataaaggcgaaacagcgatgaccatcaacggcccgtgggcatggtccaacatcgacaccagcaaagtgaattatggtgtaacggtactgccgaccttcaagggtcaaccatccaaaccgttcgttggcgtgctgagcgcaggtattaacgccgccagtccgaacaaagagctggcaaaagagttcctcgaaaactatctgctgactgatgaaggtctggaagcggttaataaagacaaaccgctgggtgccgtagcgctgaagtcttacgaggaagagttggcgaaagatccacgtattgccgccactatggaaaacgcccagaaaggtgaaatcatgccgaacatcccgcagatgtccgctttctggtatgccgtgcgtactgcggtgatcaacgccgccagcggtcgtcagactgtcgatgaagccctgaaagacgcgcagactaattcgagctcgaacaacaacaacaataacaataacaacaacctcgggatcgaggaaaacctgtacttccaaggatc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agacggcgagttcatctacaaggtgaagctgcgcggcaccaacttcccctccgacggccccgtaatgcagaagaagacgatgggctgggaggcctcctccgagcggatgtaccccgaggacggcgccctgaagggcgagatcaagcagaggctgaagctgaaggacggcggccactacgacgctgaggtcaagaccacctacaaggccaagaagcccgtgcaactgcccggcgcctacaacgtcaacatcaagttggacatcacctcccacaacgaggactacaccatcgtggaacagtacgaacgcgccgagggccgccactccaccggcggcatggacgagctgtacaag</t>
  </si>
  <si>
    <t>MKIEEGKLVIWINGDKGYNGLAEVGKKFEKDTGIKVTVEHPDKLEEKFPQVAATGDGPDIIFWAHDRFGGYAQSGLLAEITPDKAFQDKLYPFTWDAVRYNGKLIAYPIAVEALSLIYNKDLLPNPPKTWEEIPALDKELKAKGKSALMFNLQEPYFTWPLIAADGGYAFKYENGKYDIKDVGVDNAGAKAGLTFLVDLIKNKHMNADTDYSIAEAAFNKGETAMTINGPWAWSNIDTSKVNYGVTVLPTFKGQPSKPFVGVLSAGINAASPNKELAKEFLENYLLTDEGLEAVNKDKPLGAVALKSYEEELAKDPRIAATMENAQKGEIMPNIPQMSAFWYAVRTAVINAASGRQTVDEALKDAQTNSSSNNNNNNNNNNLGIEENLYFQGSVSKGEEDNMAIIKEFMRFKVHMEGSVNGHEFEIEGEGEGRPYEGTQTAKLKVTKGGPLPFAWDILSPQFMYGSKAYVKHPADIPDYLKLSFPEGFKWERVMNFEDGGVVTVTQDSSLQDGEFIYKVKLRGTNFPSDGPVMQKKTMGWEASSERMYPEDGALKGEIKQRLKLKDGGHYDAEVKTTYKAKKPVQLPGAYNVNIKLDITSHNEDYTIVEQYERAEGRHSTGGMDELYK</t>
  </si>
  <si>
    <t>caaggctcttcatgcggagccaaagtcagaaaatgtggatattgagattgttttgaaccaggactactcggtattagtgagtgagcgtaatcaatataaaggagagttagagattgttttaggtgagattgacgaataccagtctctcaatattcgattccctgaactggaaccaaaattaatcacgcttcttgatgaagcaaaagaacgttctgcgtgtctactgggaaaggttaatgggttaacaaatgttctgaaggtgctctctggtcaaaaaatagtgcaccagaagttcaaaactaaggccttgctttttgaaaggacatagaacgatatataaccaaagatcaagtgatttttatttttcttagttatgtattagctagttatgtgcttgaggttttgagagtgcttttagttaaaaaggttataggttagcagatactaacaggtgatggcattaaatggagttatccacagtgggtgtgttatatgcaacttgaaatactggcttagtaacattatcttgttatctgtagtgtcaaagacacaatatgtagtgtctttctgtggaggaaaaactaacaggtattagataaagaaaacccccaacgattgtcaggggctcacttaaagacaatcatcacctactaggatggatgttcatctaaacgtcgaacacttagcttagcatccatcctggtgaacatgaaatagttatcaccaatttttggaagcttagttatgcctaaaaatatcaaacagacttcaagtgatgttgcttcacttgcctctcatatcctaaagaacccaaatgcttcaacgatcgcaaaagcgtttgctggttcggctttatcacaaacttcaacctccaggcagactagctctgaaatggaaagcagagcgtctaaagcgttgcagagcactaaatacagtgaagaaacgaaaactctcgctgcttctgttttatctcaatcaagcaaagatcggtaggaagaagtatatgtcccgtaaagatttactaacggatattgctgacactctaaaaagcatggtgcagtaactcgtatattcgagatgctcaccaagaagagctatgagcatcttcaatgtccacgctgcaatggtccagggtatgagccatgactaagctagtgaggatagggtcgtaagtcgtggtaaatctattgtcacaacttatgcaaagtgtacttaggtgatggattgaaaacggaggttacatgccaaatccacctgaatatgaacaccttaaaaaccaagtccgaattcttagtttgaatggcggtggtgcaagaggcttgtttactatcagcttgttagctgaaatagagcgaatcatcgaggaaaaacaaggtattaacggttttaaagttggagattattttgacctgattacaggtacttctattggtggaattctggctttgggtttggcttatggaaagagcgccagagaactggaagatgtctttagaaaacaagctgggtatattttcccagagcagaaatacccacgatttttcccagtttttcgcagacggtatcgactggccagaggtccactttatgatagtaagccattggctaaaacgatagccagtatggtaggagaagagagcacttttaatgatctgaagtgtcgagttctaattcctacagttaatctttctacaggtaaacctcagttcttcaaaacgccccacaatcctgagtttcatagggatggtcgtataaaactaatagatgcagccttagctacctcagctgctcccacatattttgctcctcattactgtgtagacttagattcgtactttgcagatgggggattggttgctaacaatccaagttttattggcttgcatgaagtctttcgcgatatggcaacagactttcctgaagcaaaggttagcgatgtaaagatactaaacgtagggacattgggagaagagtacagtcttagcccttctagtttggccgggaagagtggatacctaggattatggggaatgggtgagaggttagttctcagcgccatggcagcgaaccaagaactccataaagcaatgttattgagagagtttgcgacacatgatgctataggaaatttcgtgcgcttggataacaacatacctcatgaagccgctagtgatatcactttggacaacgcttctgcaagctcgctcagtaatttagctagccgcggtaggcagttagctactgaagagttcactaaaaacaaagcattggcagattttttcaaagtacctgcccgcaaatttaagtaaatcttagaggagagtgagaatgacttggaactttcaccagtactacacaaaccgaaatgatggcttgatgggcaagctagttcttacagacgaggagaagaacaatctaaaggcattgcgtaagatcatccgcttaagaacacgagatgtatttgaagaagctaagggtattgccaaggctgtgaaaaaaagtgctcttacgtttgaaattattcaggaaaaggtgtcaacgacccaaattaagcacctttctgacagcgaacaacgagaagtggctaagcttatttacgagatggatgatgatgctcgtgatgagtttttgggattgacacctcgcttttggactcagggaagctttcagtatgacacgctgaatcgcccgtttcagcctggtcaagaaatggatattgatgatggaacctatatgccaatgcctatttttgagtcagagcctaagattggtcattctttactaattcttcttgttgacgcgtcacttaagtcacttgtagctgaaaatcatggctggaaatttgaagctaagcagacttgtgggaggattaagattgaggcagagaaaacacatattgatgtaccaatgtatgcaatccctaaagatgagttccagaaaaagcaaatagctttagaagcaaatagatcatttgttaaaggtgccatttttgaatcatatgttgcagattcaattactgacgatagtgaaacttatgaattagattcagaaaacgtaaaccttgctcttcgtgaaggtgatcggaagtggatcaatagcgaccccaaaatagttgaagattggttcaacgatagttgtatacgtattggtaaacatcttcgtaaggtttgtcgctttatgaaagcgtggagagatgcgcagtgggatgttggaggtccgtcatcgattagtcttatggctgcaacggtaaatattcttgatagcgttgctcatgatgctagtgatctcggagaaacaatgaagataattgctaagcatttacctagtgagtttgctaggggagtagagagccctgacagtaccgatgaaaagccactcttcccaccctcttataagcatggccctcgggagatggacattatgagcaaactagagcgtttgccagagattctgtcatctgctgagtcagctgactctaagtcagaggccttgaaaaagattaatatggcgtttgggaatcgtgttactaatagcgagcttattgttttggcaaaggctttaccggctttcgctcaagaacctagttcagcctcgaaacctgaaaaaatcagcagcacaatggtaagtggctgaaagtgaagcaggaattacatcatacattactgggatgcggatttcgttatacgcccgctaaacaaatgcctaaaggcattctgttggatacaaaaagccgacgcaaaggctactacgtaaaagagtactcgactaaaggtggggtatttgtaattgctttggttctgtggaatgacccgcacatacagttaccctttgcgtatattctgcagcaacctgaacagtataaaggtcgactactgcctcacattaatttcgggttttgcctgtgctatgttactcaaatggaggctgattggaactccaatgatctaaagtcaacttatcaagatgtggatgagcaaatacagctaaccttggataactctgtcgcatctgtcgagagtggaacatcaaatgatgttgagcttgaaggagagtttagtgcttattggcaatcagaagaagagctctacctgttagctaagccatcgagaaaagctcagttaaaggctcatctagtagaagctgagctaagtagtggctctatccggagagagtacgtagctgcttgctctgagcaaagtgaagagttagtaaaatggttgaaccaaagaaagttcgatgaaagctccctgcaagaagtgtcaattacaacacattgtatatcagtaaagccgaaccgtttggcaggtgtaaactggcctccatcttgccttcgtgaggtgttaagttggttgaagctcgttgattactctgcgcatgctcggacggttactctcttgatggccaagaggacaaaacgtcacatattgttgtttgatgtggaggggcaagatgaattggccgtttacttggagctgaatttagatgttattggtaagcggtactttggtaggaatgccgctagaaagcggaacataaataatgaagcggcattattaggtggcaagtttgtgagtgccaactttaagcggctaggtgtgaccagagctgatcgagacactctactaagtcgtaatcaatcgcgaccagacgttggaaatttaagtcagaagcgtattgctcttattggatgcgggactataggtggatatttggcagaactgctgctgcgtagtggtgctggctgcggagaaaattacttccacctttatgataatgattctttcaaaccacacaattttgctcggcattctctgacagctcataactttggtctagcgaaatctatagctttagccaatagcctgaaggaagccgtccatatcgctcagagtattaaaggaattgacagacagttccctatccaggcagatgttctatcgaaatatgacattgttattgatgcaacaggtcgcccacctgtttccaaacgtcttgcagcagtggctaggactctaattgcagatattaggcctgttcttattcatgcatttaatgatggtaatggacgggcttcaaaggttttggttgatgatggtcgctgctgttatggttgtatgatggctgatccagcagtttatcgaaacaacatagatcttcgttttgagggcattgatctggcaaaagagaagcacataagttgtgggagtacatatacaccatatgatgctgcagtaagccatataacggcggctttagctcaggaggccgtcttgaatacgctagagcatacacttccctggaactatagtgagcatatgttagatggttctcgttcgaaaaagccgagaactctaaagcgcttctcaggatgtaatatttgtgatgagtgatgtcgaacttgttttcaaagatgagagtgattgccttgttgtcattatgggacatgtagtaacgcggttactgtcttatcgtcagctccatcatcttacccctgagtctgctggtgtccttataggagagcgtagaggacaacatttggttgtttgcgatatctctgaacctgggtctggcgacattcgtcagaggtgcagagttgatcgtcgaggagttcaccatcagtcacgagtgaatgaggcctttgaaagatctgctggtactcatctgtaccttggggagtggcacacacacccggaagatagaccattcccctccgcgacagatagacattcttggagaagaaatattgtctccgacgagtctatgctcttactgatagttggccgcaaggacttttggcttggtaagaaagaaagagagttaattactgtatttaagaaaatcgaatcttaggtatactaattcattcactgtacttcggaagttgttcaatatcggattcaaattctgaaattttgtactgatattgctgaatcattaaggtgagctggttatgttggctcgccatactagatagttgttcttttaaatcttctacttgctctcggtacttttccttcaattttatttccttatttaatctatctcttaagctagaaatcttatcttcatatgcattttgattccttattttcggtgagttccggatagcggactctttgattttttgtactatatctttgtagtaataggcagagccatcaccgagtccagcttcttcttcgacagccttaacggatatcttccttgcaggatctacgcggtgagtttttcccgataaaattcttcctagtgcttgctctagttcaaccttcgtaatttgggatttgctcatatctatcgttacctatctcaaatctagtgaatggtatctgaaatttgtggagaactttttcagcagctctgatttgggtaatgaaatgtgaatacatggaagatgttagtgaacctatagcttccatgtcagtaacttgtttacatacccattgatagcgtttgtcccagttttcagctttttctttatcgataagctggttttcacaactcatacagttggctggggaactaaccttatgcatctggcattcgtagccagccatacagtaagagtgtagcgtgcctacaagggttaatcgaccagcttttacatgctcattaatcgcatcccatgatttatattttttgtgaagagatattcggtttttattgattgaaccggccatatgccccatcagttgacctgaatcacagcctttataccattcatgaattttctgtgtcgtagactcttggattacgtcattgaggaatgattgaagctctgtatcgatctgtagtgcttttattttgctggcaagaccaccttctccataccattctgttgtgggtagatctaggtgtttgaactgttcttttatcgcaatatcgtgacaaagattatgacgttttg</t>
  </si>
  <si>
    <t>CapV: MPNPPEYEHLKNQVRILSLNGGGARGLFTISLLAEIERIIEEKQGINGFKVGDYFDLITGTSIGGILALGLAYGKSARELEDVFRKQAGYIFPEQKYPRFFPVFRRRYRLARGPLYDSKPLAKTIASMVGEESTFNDLKCRVLIPTVNLSTGKPQFFKTPHNPEFHRDGRIKLIDAALATSAAPTYFAPHYCVDLDSYFADGGLVANNPSFIGLHEVFRDMATDFPEAKVSDVKILNVGTLGEEYSLSPSSLAGKSGYLGLWGMGERLVLSAMAANQELHKAMLLREFATHDAIGNFVRLDNNIPHEAASDITLDNASASSLSNLASRGRQLATEEFTKNKALADFFKVPARKFK; DncV: VRMTWNFHQYYTNRNDGLMGKLVLTDEEKNNLKALRKIIRLRTRDVFEEAKGIAKAVKKSALTFEIIQEKVSTTQIKHLSDSEQREVAKLIYEMDDDARDEFLGLTPRFWTQGSFQYDTLNRPFQPGQEMDIDDGTYMPMPIFESEPKIGHSLLILLVDASLKSLVAENHGWKFEAKQTCGRIKIEAEKTHIDVPMYAIPKDEFQKKQIALEANRSFVKGAIFESYVADSITDDSETYELDSENVNLALREGDRKWINSDPKIVEDWFNDSCIRIGKHLRKVCRFMKAWRDAQWDVGGPSSISLMAATVNILDSVAHDASDLGETMKIIAKHLPSEFARGVESPDSTDEKPLFPPSYKHGPREMDIMSKLERLPEILSSAESADSKSEALKKINMAFGNRVTNSELIVLAKALPAFAQEPSSASKPEKISSTMVSG; Cap2: VKQELHHTLLGCGFRYTPAKQMPKGILLDTKSRRKGYYVKEYSTKGGVFVIALVLWNDPHIQLPFAYILQQPEQYKGRLLPHINFGFCLCYVTQMEADWNSNDLKSTYQDVDEQIQLTLDNSVASVESGTSNDVELEGEFSAYWQSEEELYLLAKPSRKAQLKAHLVEAELSSGSIRREYVAACSEQSEELVKWLNQRKFDESSLQEVSITTHCISVKPNRLAGVNWPPSCLREVLSWLKLVDYSAHARTVTLLMAKRTKRHILLFDVEGQDELAVYLELNLDVIGKRYFGRNAARKRNINNEAALLGGKFVSANFKRLGVTRADRDTLLSRNQSRPDVGNLSQKRIALIGCGTIGGYLAELLLRSGAGCGENYFHLYDNDSFKPHNFARHSLTAHNFGLAKSIALANSLKEAVHIAQSIKGIDRQFPIQADVLSKYDIVIDATGRPPVSKRLAAVARTLIADIRPVLIHAFNDGNGRASKVLVDDGRCCYGCMMADPAVYRNNIDLRFEGIDLAKEKHISCGSTYTPYDAAVSHITAALAQEAVLNTLEHTLPWNYSEHMLDGSRSKKPRTLKRFSGCNICDE; Cap3: VMSDVELVFKDESDCLVVIMGHVVTRLLSYRQLHHLTPESAGVLIGERRGQHLVVCDISEPGSGDIRQRCRVDRRGVHHQSRVNEAFERSAGTHLYLGEWHTHPEDRPFPSATDRHSWRRNIVSDESMLLLIVGRKDFWLGKKERELITVFKKIES</t>
  </si>
  <si>
    <t>tcaataggcagaactcttttttgcaaatcatcttttatcccctgaatcgggatgattttttttagctcggagacaataatgcttaacgttgtaagacgttgttgtccatctacaacttcatactgattttgccctttattgatacaaatcatactcccaataaaatattcattctcttctgattgagagcttttataaatgtcatcaatgagttgctctgcattatctaccgtccaactgtaaggacgctgataagaaggaataataaactttttgttttcagtaaggatatcctgcaccttacattctttagcttccatttcatatacccaatcaaacaatcaacaataacattatctttcttgctcgaaagaaacgcaactataagatttttatatattttgttagagttgatacggttcctgtaacttctgtttatctgtctctgatatgcccagattaattcaagcaagatataacagagatatcaatgtgatctctgctacgtacttcacgttgaaacaccgccctaagtcatagccaggctattgattttatgtacaatcagaatcgtcctgataaaagcgagaacaccccatggcggaactgaacctaagtaacctgacggaagcagacatcattaccaaatgcgttatgccagccattctcaatgcaggctgggacaacacaacgcaaatcagacaggaggtcaaactccgggacggtaaagtcatcgtacgtggtaaagttgcggcacgcagaacggtaaaatctgctgacatcgtgctgtatcacaaaccaggcattcccttagccgtgattgaagcaaaagccaacaaacatgaaattggcaaagggatgcaacagggcattgaatatgcgcgcctgctggacgttccttttgtttttgccaccaacggggatggctttatcttccgcgatgccaccgcagccgaaggtgaatgccttgaaaagcaaataacgctggatgacttcccctcccccgctgaactctggcaaaaattctgcctctggaaaggatacacacaagctcagcttccggtgattactcaggactattacgacgatggcagcggtaaatcgccacgttattaccagcttcaggcaatcaacaaaaccattgaagccgtctccaacgggcaaaaccgcgttctgctggtcatggcgaccggaacagggaaaacctacaccgcattccagatcatctggcgcctgtggaaatcaaaaaataaaaaacgcattttgttccttgccgatcgcaacattctggtcgaccaaaccaaaaataatgatttccagccatttggtacggcaatgaccaaagtcagcggacgcaccattgatcccgcttatgaaattcacctcgcgctctatcaggctataactggcccggaggaagaccaaaaagcgtttaaacaagtcgcaccagatttcttcgatctgatcgtgatcgacgaatgccatcgcggcagcgcatccgaagacagcgcctggcgagagatccttgattatttcagttccgccacccaaattggcttaaccgccacgccaaaagagacgcatgaagtctccagcacggattacttcggcgatccggtttacgtctactcactaaaagaagggatcgaagacggcttcctcgccccttataaagttgtccgtgttgatattgatgttgatctgcaaggctggcgcccaaccaaagggcaaactgacttaaacggcgaagtgatcgacgatcgtatctataaccagaaagatttcgatcgcacgatggtaatcgacgaacgcacagaactggttgccagaaccattaccgactacctcaagcgcaccaacccgatggataaaaccatcgtcttctgtaacgacatcgatcatgcagaacgtatgcgccgcgccctggtgaatctcaacccggagcaggtgaaaaagaacgacaaatacgtcatgaaaatcaccggcgatgatgaaattggcaaagctcagttggataacttcatcaacccgaaaaaagcgtacccggttatcgcgaccacttcagaactgatgaccactggtgtggatgctaaaacctgcaaactggtagtactggaccagaacatccagtcgatgaccaaattcaagcaaattatcggtcgtggtacacgcatcgacgaacgttacggcaaactctggtttaccatcctcgactttaaaaaagccaccgaactgtttgccgatgagcgtttcgatggcattcccgaaaaagtcatggataccacaccagaggatatcgccgatccagaatctgattttgaagagaaactcgaagaaatcagcgaacatgacgacgaacaggtaacaggcgttgatgaaccgcctgcgccaccataccaggttaccgataccgatgatgttggcccacttccggaagaagacgagaagaaaatccgcaagtttcacgtcaatggcgtggcggtgggtgttattgcgcagcgtgttcagtattacgatgccgacggtaaactggttaccgaatcttttaaagattacacccgcaaaacactgctcaaagaatatgcctcgctggatgactttacccgcaagtggcaagacgccgatcgcaaagaagcgatcattcacgagctggaacaacaggggatcatctgggaagtactggcagaagaagtcggtaaagatctcgacccgttcgacatgctttgccacgtagtgtatggtcagccgccgttaacccgcaaagagcgcgccgagaacgtgcgcaagcggaactacttcacaaaatactctgaagcagcgcaagccgtgctcgataatctgctggataaatacgccgatgcgggcgtacaggagatcgaaagtattcaggtgctgaaacttaaaccattcgacagcatgggcaccctaccggagattattaaaaccggatttggcgaccgtaacgggtataatcaggcgctcagcgagctggaaaacgaaatctaccaattaccgccccgctctgcttaacaactctcttttgtgccttctgcaaccaacatgttgcagaaggccttgtttttcatggaatacaacatgtctatcagttcagtaatcaaatcattacaagatattatgcgcaaagatgccggtgtggacggcgatgcgcagcgtctcggtcagctctcctggctgctgtttttgaaaatcttcgatgcccaggaagaggcgctggaactggagcaggataactatcaatatccgatcccacagcgttatttatggcgcagttgggccgcaaacgctcagggcattaccggtgattccctgctggaattcgttaatgatgatctgttcccggcgttgaaaaacctcactgcgcctatcgataaaaacccacgcggctacgtggtaaagcaggcgttcagcgatgcctataactacatgaaaaacggtacgctactgcgccaggtgatcaacaagctgaacgaaattgactttaccagcgccagcgaacgccatctgtttggtgatatttacgaacagatccttaaagatctgcaatctgcgggcaatgcgggcgaattctatactccacgcgccgtcactcgctttatggtggatcgcattgatccgaaactcggcgaatccattatggacccggcctgcggtacgggcggttttcttgcctgcgcgttcgatcatgtaaagaacaaatacgtgaagagcgtcgccgatcatcagacgctgcaacaacagatccacggtgtcgagaaaaaacagcttccgcacctgctggcgaccaccaatatgctgctgcacggcattgaagtgcctgtacaaattcgtcacgacaacaccctgaacaaaccgctttcctcctgggatgagcaactggatgtcattgttaccaacccgccgtttggtggcacggaagaagacggtattgagaagaactttccggcagagatgcaaacccgcgaaacggcggatctgtttctgcaactgattgtggaagtactggcgaaaaacggtcgcgcggcggtggtattgccggatggcacgctatttggcgaaggcgttaaaaccaaaatcaaaaagctgcttaccgaagagtgcaatctgcataccatcgtgcgtttaccgaatggtgtgtttaacccctataccggcattaaaaccaacctgttgttttttaccaaaggtcagccaaccaaagagatttggttctatgagcatccgtatccggcgggcgtgaaaaattacagtaaaaccaagccgatgaagttcgaagagtttcaggcggagattgactggtggggtaacgaggccgatggttttgccagccgcatcgagaatgagcaagcgtggaaagtcagcattgatgacgtgattgcgcgtaacttcaatctggatattaaaaacccacatcaggcggaaaccgtcagccatgacccggacgaactgttagcgcagtatgcaaaacagcaggcggagatccagacgctgcgtaatcaactgcgcgatattcttggcgctgcgctgtctggcaaggaggttaactaatgaatgtggaaaagctgatcgttgatcatatggaaacctggacctcggcgttgcaaacccgttccaccgccgggcgcggcagttccggaaaaattgatttatatggcattaagaaattacgtgagctgattctggaactggctgtgcgcggtaaactggtgccgcaggatccgaatgatgaaccggcgtcggagctgctgaagcgtattgcggcggaaaaagccgagctggtgaaacaggggaaaattaaaaagcaaaaaccactgccggaaattagcgaggaagagaagctatttgaattgccggagggatgggagtgggtgcgatttggtaatatctatgaaatggagtacggtaataatttaccacaagaaaaaagatctaattctggtgaatataatgtttatggctccaatggagttgtaggtacacacaatgaagcatgtattaaatcaccatgtattattattggcagaaaaggttccgcaggagcattaaatctttcaaatcagccagcctgttgggtaacagacgtagcttatagcactatacccccaattgctatggttcttgaatttgtctttatacaatttcatacattgggcctcgataaattagggaagggaattaagccaggcttgaatcgtaacgatgcttatagtttagtaattgctattccacctcgaagcgaacagaaagccatagtgtcgaaagtaaatgaattaatgtccctatgcgaccaactggaacagcaatccttgaccagtctggacgcacatcagcaactggttgaaaccctgttgggaacacttgcagacagccagaacgccgaggaactggctgaaaactgggcgcgtattagcgagcatttcgacacactttttaccaccgaagccagcgtggatgcgttaaaacagaccattctgcaactggccgtaatgggtaaacttgtgccgcaggatccgaatgacgaacccgcctctgaactgctcaaacgaattgcgcaggaaaaagctcaactggtgaaagaagggaaaataaaaaaacaaaaaccgttgctgccaattagcgatgaggaaaaaccgtttgaactgcctaatggatgggaatggtgcaggctcggagagcttattgattccattgatgctgggtggagtcctgcatgttcttctgaaccagccgctccaggagaatggggggtgttaaaaacgaccgcagttcaatctcttgaatatagagagtacgaaaacaaggcgctccctaaaaataaagccccaaggccacaactagaagtaaaagcaggagatattcttataacaagagctggtcctaaaaatcgggttggtatttcatgccttgttgaaaacacaagagaaaatttaatgatttcagataaaataatcagatttcatttgatatcagaggatatctccgagaaatacatttccttatgtctaaactatgggtttacttcaacatatcttgaaaactccaaatctggcatggcagaaagtcagatgaatatttcacaagatattttaaaaatggcacctatagctatcccgactacacatgaacaattaaaaataacagataaaataaatgaaatgatggattattttataactctaaagagtcaaattcaatctgcccaacaaacccaactgcaccttgcagacgcactgactaacgcggcgataaactaattttcccgccctcaaaaaagcaataaagcggctcaatagccgctttattcacatcagcaaaaattatatttcacgctaattttcatcttattttcattaatttttagctggactttccctgtatttactgatgatatgtccaggtatttagcgcggtgcggatgtgcgccaacacacccgcaccgctaatcacaatcactatttatagggaatagcag</t>
  </si>
  <si>
    <t>Helicase: MAELNLSNLTEADIITKCVMPAILNAGWDNTTQIRQEVKLRDGKVIVRGKVAARRTVKSADIVLYHKPGIPLAVIEAKANKHEIGKGMQQGIEYARLLDVPFVFATNGDGFIFRDATAAEGECLEKQITLDDFPSPAELWQKFCLWKGYTQAQLPVITQDYYDDGSGKSPRYYQLQAINKTIEAVSNGQNRVLLVMATGTGKTYTAFQIIWRLWKSKNKKRILFLADRNILVDQTKNNDFQPFGTAMTKVSGRTIDPAYEIHLALYQAITGPEEDQKAFKQVAPDFFDLIVIDECHRGSASEDSAWREILDYFSSATQIGLTATPKETHEVSSTDYFGDPVYVYSLKEGIEDGFLAPYKVVRVDIDVDLQGWRPTKGQTDLNGEVIDDRIYNQKDFDRTMVIDERTELVARTITDYLKRTNPMDKTIVFCNDIDHAERMRRALVNLNPEQVKKNDKYVMKITGDDEIGKAQLDNFINPKKAYPVIATTSELMTTGVDAKTCKLVVLDQNIQSMTKFKQIIGRGTRIDERYGKLWFTILDFKKATELFADERFDGIPEKVMDTTPEDIADPESDFEEKLEEISEHDDEQVTGVDEPPAPPYQVTDTDDVGPLPEEDEKKIRKFHVNGVAVGVIAQRVQYYDADGKLVTESFKDYTRKTLLKEYASLDDFTRKWQDADRKEAIIHELEQQGIIWEVLAEEVGKDLDPFDMLCHVVYGQPPLTRKERAENVRKRNYFTKYSEAAQAVLDNLLDKYADAGVQEIESIQVLKLKPFDSMGTLPEIIKTGFGDRNGYNQALSELENEIYQLPPRSA; M subunit: MSISSVIKSLQDIMRKDAGVDGDAQRLGQLSWLLFLKIFDAQEEALELEQDNYQYPIPQRYLWRSWAANAQGITGDSLLEFVNDDLFPALKNLTAPIDKNPRGYVVKQAFSDAYNYMKNGTLLRQVINKLNEIDFTSASERHLFGDIYEQILKDLQSAGNAGEFYTPRAVTRFMVDRIDPKLGESIMDPACGTGGFLACAFDHVKNKYVKSVADHQTLQQQIHGVEKKQLPHLLATTNMLLHGIEVPVQIRHDNTLNKPLSSWDEQLDVIVTNPPFGGTEEDGIEKNFPAEMQTRETADLFLQLIVEVLAKNGRAAVVLPDGTLFGEGVKTKIKKLLTEECNLHTIVRLPNGVFNPYTGIKTNLLFFTKGQPTKEIWFYEHPYPAGVKNYSKTKPMKFEEFQAEIDWWGNEADGFASRIENEQAWKVSIDDVIARNFNLDIKNPHQAETVSHDPDELLAQYAKQQAEIQTLRNQLRDILGAALSGKEVN; S subunit: MNVEKLIVDHMETWTSALQTRSTAGRGSSGKIDLYGIKKLRELILELAVRGKLVPQDPNDEPASELLKRIAAEKAELVKQGKIKKQKPLPEISEEEKLFELPEGWEWVRFGNIYEMEYGNNLPQEKRSNSGEYNVYGSNGVVGTHNEACIKSPCIIIGRKGSAGALNLSNQPACWVTDVAYSTIPPIAMVLEFVFIQFHTLGLDKLGKGIKPGLNRNDAYSLVIAIPPRSEQKAIVSKVNELMSLCDQLEQQSLTSLDAHQQLVETLLGTLADSQNAEELAENWARISEHFDTLFTTEASVDALKQTILQLAVMGKLVPQDPNDEPASELLKRIAQEKAQLVKEGKIKKQKPLLPISDEEKPFELPNGWEWCRLGELIDSIDAGWSPACSSEPAAPGEWGVLKTTAVQSLEYREYENKALPKNKAPRPQLEVKAGDILITRAGPKNRVGISCLVENTRENLMISDKIIRFHLISEDISEKYISLCLNYGFTSTYLENSKSGMAESQMNISQDILKMAPIAIPTTHEQLKITDKINEMMDYFITLKSQIQSAQQTQLHLADALTNAAIN</t>
  </si>
  <si>
    <r>
      <t>Table S6.</t>
    </r>
    <r>
      <rPr>
        <i/>
        <sz val="11"/>
        <color theme="1"/>
        <rFont val="Arial"/>
        <family val="2"/>
      </rPr>
      <t xml:space="preserve"> E. coli </t>
    </r>
    <r>
      <rPr>
        <sz val="11"/>
        <color theme="1"/>
        <rFont val="Arial"/>
        <family val="2"/>
      </rPr>
      <t>strains and plasmids used in this study</t>
    </r>
  </si>
  <si>
    <r>
      <t>pLOCO2-e</t>
    </r>
    <r>
      <rPr>
        <i/>
        <sz val="11"/>
        <color theme="1"/>
        <rFont val="Arial"/>
        <family val="2"/>
      </rPr>
      <t xml:space="preserve">coAI </t>
    </r>
    <r>
      <rPr>
        <sz val="11"/>
        <color theme="1"/>
        <rFont val="Arial"/>
        <family val="2"/>
      </rPr>
      <t xml:space="preserve">RM system </t>
    </r>
    <r>
      <rPr>
        <i/>
        <sz val="11"/>
        <color theme="1"/>
        <rFont val="Arial"/>
        <family val="2"/>
      </rPr>
      <t xml:space="preserve">(E. coli </t>
    </r>
    <r>
      <rPr>
        <sz val="11"/>
        <color theme="1"/>
        <rFont val="Arial"/>
        <family val="2"/>
      </rPr>
      <t>UPEC-36)</t>
    </r>
  </si>
  <si>
    <t>NotI-HF/SbfI-HF</t>
  </si>
  <si>
    <t>FseI-HF/SbfI-H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Border="1"/>
    <xf numFmtId="0" fontId="1" fillId="0" borderId="1" xfId="0" applyFont="1" applyBorder="1"/>
    <xf numFmtId="0" fontId="2" fillId="0" borderId="1" xfId="0" applyFont="1" applyBorder="1"/>
    <xf numFmtId="0" fontId="1" fillId="0" borderId="2" xfId="0" applyFont="1" applyBorder="1"/>
    <xf numFmtId="0" fontId="1" fillId="0" borderId="2" xfId="0" applyFont="1" applyFill="1" applyBorder="1"/>
    <xf numFmtId="0" fontId="2" fillId="0" borderId="2" xfId="0" applyFont="1" applyBorder="1"/>
    <xf numFmtId="0" fontId="1" fillId="0" borderId="1" xfId="0" applyFont="1" applyFill="1" applyBorder="1"/>
    <xf numFmtId="0" fontId="3" fillId="0" borderId="3" xfId="0" applyFont="1" applyFill="1" applyBorder="1"/>
    <xf numFmtId="0" fontId="3" fillId="0" borderId="4" xfId="0" applyFont="1" applyFill="1" applyBorder="1"/>
    <xf numFmtId="0" fontId="3" fillId="0" borderId="5" xfId="0" applyFont="1" applyFill="1" applyBorder="1"/>
    <xf numFmtId="0" fontId="1" fillId="0" borderId="0" xfId="0" applyFont="1" applyFill="1"/>
    <xf numFmtId="0" fontId="3" fillId="0" borderId="6" xfId="0" applyFont="1" applyFill="1" applyBorder="1"/>
    <xf numFmtId="0" fontId="9" fillId="0" borderId="7" xfId="0" applyFont="1" applyBorder="1" applyAlignment="1">
      <alignment horizontal="left"/>
    </xf>
    <xf numFmtId="0" fontId="10" fillId="0" borderId="0" xfId="0" applyFont="1"/>
    <xf numFmtId="0" fontId="1" fillId="0" borderId="2" xfId="0" applyFont="1" applyBorder="1" applyAlignment="1">
      <alignment horizontal="left" wrapText="1"/>
    </xf>
    <xf numFmtId="0" fontId="1" fillId="0" borderId="7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A0E77-EBA5-A74A-A10D-9B2BA601148A}">
  <sheetPr>
    <pageSetUpPr fitToPage="1"/>
  </sheetPr>
  <dimension ref="A1:J62"/>
  <sheetViews>
    <sheetView tabSelected="1" zoomScaleNormal="100" workbookViewId="0">
      <selection activeCell="E44" sqref="E44"/>
    </sheetView>
  </sheetViews>
  <sheetFormatPr baseColWidth="10" defaultRowHeight="14" x14ac:dyDescent="0.15"/>
  <cols>
    <col min="1" max="1" width="13.6640625" style="1" bestFit="1" customWidth="1"/>
    <col min="2" max="2" width="17.1640625" style="1" bestFit="1" customWidth="1"/>
    <col min="3" max="3" width="104.1640625" style="1" customWidth="1"/>
    <col min="4" max="4" width="9.6640625" style="1" bestFit="1" customWidth="1"/>
    <col min="5" max="5" width="54.83203125" style="1" customWidth="1"/>
    <col min="6" max="6" width="25.6640625" style="4" bestFit="1" customWidth="1"/>
    <col min="7" max="7" width="35.83203125" style="6" bestFit="1" customWidth="1"/>
    <col min="8" max="8" width="20.83203125" style="6" bestFit="1" customWidth="1"/>
    <col min="9" max="9" width="38.83203125" style="1" bestFit="1" customWidth="1"/>
    <col min="10" max="10" width="59.5" style="1" bestFit="1" customWidth="1"/>
    <col min="11" max="16384" width="10.83203125" style="1"/>
  </cols>
  <sheetData>
    <row r="1" spans="1:9" s="3" customFormat="1" x14ac:dyDescent="0.15">
      <c r="A1" s="3" t="s">
        <v>250</v>
      </c>
    </row>
    <row r="2" spans="1:9" s="10" customFormat="1" ht="15" x14ac:dyDescent="0.15">
      <c r="A2" s="11" t="s">
        <v>29</v>
      </c>
      <c r="B2" s="12" t="s">
        <v>157</v>
      </c>
      <c r="C2" s="12" t="s">
        <v>158</v>
      </c>
      <c r="D2" s="12" t="s">
        <v>36</v>
      </c>
      <c r="E2" s="12" t="s">
        <v>37</v>
      </c>
      <c r="F2" s="12" t="s">
        <v>130</v>
      </c>
      <c r="G2" s="12" t="s">
        <v>128</v>
      </c>
      <c r="H2" s="14" t="s">
        <v>129</v>
      </c>
      <c r="I2" s="14" t="s">
        <v>28</v>
      </c>
    </row>
    <row r="3" spans="1:9" s="3" customFormat="1" x14ac:dyDescent="0.15">
      <c r="A3" s="4"/>
      <c r="B3" s="6" t="s">
        <v>2</v>
      </c>
      <c r="C3" s="6" t="s">
        <v>125</v>
      </c>
      <c r="D3" s="6"/>
      <c r="E3" s="6"/>
      <c r="F3" s="4"/>
      <c r="G3" s="6"/>
      <c r="H3" s="6"/>
      <c r="I3" s="3" t="s">
        <v>4</v>
      </c>
    </row>
    <row r="4" spans="1:9" x14ac:dyDescent="0.15">
      <c r="A4" s="4"/>
      <c r="B4" s="6" t="s">
        <v>31</v>
      </c>
      <c r="C4" s="8" t="s">
        <v>154</v>
      </c>
      <c r="D4" s="8"/>
      <c r="E4" s="6"/>
      <c r="I4" s="2" t="s">
        <v>34</v>
      </c>
    </row>
    <row r="5" spans="1:9" x14ac:dyDescent="0.15">
      <c r="A5" s="4" t="s">
        <v>0</v>
      </c>
      <c r="B5" s="6" t="s">
        <v>3</v>
      </c>
      <c r="C5" s="6" t="s">
        <v>155</v>
      </c>
      <c r="D5" s="6"/>
      <c r="E5" s="6"/>
      <c r="I5" s="13" t="s">
        <v>30</v>
      </c>
    </row>
    <row r="6" spans="1:9" x14ac:dyDescent="0.15">
      <c r="A6" s="4" t="s">
        <v>1</v>
      </c>
      <c r="B6" s="7" t="s">
        <v>35</v>
      </c>
      <c r="C6" s="6" t="s">
        <v>156</v>
      </c>
      <c r="D6" s="6"/>
      <c r="E6" s="6"/>
      <c r="I6" s="1" t="s">
        <v>30</v>
      </c>
    </row>
    <row r="7" spans="1:9" x14ac:dyDescent="0.15">
      <c r="A7" s="9" t="s">
        <v>131</v>
      </c>
      <c r="B7" s="6" t="s">
        <v>3</v>
      </c>
      <c r="C7" s="6" t="s">
        <v>151</v>
      </c>
      <c r="D7" s="6" t="s">
        <v>38</v>
      </c>
      <c r="E7" s="6" t="s">
        <v>78</v>
      </c>
      <c r="F7" s="4" t="s">
        <v>252</v>
      </c>
      <c r="G7" s="6" t="s">
        <v>162</v>
      </c>
      <c r="H7" s="6" t="s">
        <v>163</v>
      </c>
      <c r="I7" s="13" t="s">
        <v>127</v>
      </c>
    </row>
    <row r="8" spans="1:9" x14ac:dyDescent="0.15">
      <c r="A8" s="4" t="s">
        <v>132</v>
      </c>
      <c r="B8" s="6" t="s">
        <v>3</v>
      </c>
      <c r="C8" s="6"/>
      <c r="D8" s="6" t="s">
        <v>39</v>
      </c>
      <c r="E8" s="6" t="s">
        <v>79</v>
      </c>
      <c r="F8" s="4" t="s">
        <v>253</v>
      </c>
      <c r="G8" s="15" t="s">
        <v>164</v>
      </c>
      <c r="H8" s="15" t="s">
        <v>191</v>
      </c>
      <c r="I8" s="1" t="s">
        <v>30</v>
      </c>
    </row>
    <row r="9" spans="1:9" x14ac:dyDescent="0.15">
      <c r="A9" s="4" t="s">
        <v>27</v>
      </c>
      <c r="B9" s="6" t="s">
        <v>3</v>
      </c>
      <c r="C9" s="6"/>
      <c r="D9" s="6" t="s">
        <v>40</v>
      </c>
      <c r="E9" s="6" t="s">
        <v>80</v>
      </c>
      <c r="F9" s="4" t="s">
        <v>252</v>
      </c>
      <c r="G9" s="15" t="s">
        <v>165</v>
      </c>
      <c r="H9" s="15" t="s">
        <v>192</v>
      </c>
      <c r="I9" s="1" t="s">
        <v>30</v>
      </c>
    </row>
    <row r="10" spans="1:9" x14ac:dyDescent="0.15">
      <c r="A10" s="4" t="s">
        <v>133</v>
      </c>
      <c r="B10" s="6" t="s">
        <v>3</v>
      </c>
      <c r="C10" s="6"/>
      <c r="D10" s="6" t="s">
        <v>120</v>
      </c>
      <c r="E10" s="6" t="s">
        <v>81</v>
      </c>
      <c r="F10" s="4" t="s">
        <v>253</v>
      </c>
      <c r="G10" s="15" t="s">
        <v>166</v>
      </c>
      <c r="H10" s="15" t="s">
        <v>193</v>
      </c>
      <c r="I10" s="1" t="s">
        <v>30</v>
      </c>
    </row>
    <row r="11" spans="1:9" x14ac:dyDescent="0.15">
      <c r="A11" s="4" t="s">
        <v>22</v>
      </c>
      <c r="B11" s="6" t="s">
        <v>3</v>
      </c>
      <c r="C11" s="6"/>
      <c r="D11" s="6" t="s">
        <v>41</v>
      </c>
      <c r="E11" s="6" t="s">
        <v>82</v>
      </c>
      <c r="F11" s="4" t="s">
        <v>252</v>
      </c>
      <c r="G11" s="15" t="s">
        <v>167</v>
      </c>
      <c r="H11" s="15" t="s">
        <v>194</v>
      </c>
      <c r="I11" s="1" t="s">
        <v>30</v>
      </c>
    </row>
    <row r="12" spans="1:9" x14ac:dyDescent="0.15">
      <c r="A12" s="1" t="s">
        <v>134</v>
      </c>
      <c r="B12" s="6" t="s">
        <v>3</v>
      </c>
      <c r="C12" s="6"/>
      <c r="D12" s="6" t="s">
        <v>42</v>
      </c>
      <c r="E12" s="6" t="s">
        <v>83</v>
      </c>
      <c r="F12" s="4" t="s">
        <v>253</v>
      </c>
      <c r="G12" s="6" t="s">
        <v>213</v>
      </c>
      <c r="H12" s="6" t="s">
        <v>214</v>
      </c>
      <c r="I12" s="1" t="s">
        <v>30</v>
      </c>
    </row>
    <row r="13" spans="1:9" ht="16" x14ac:dyDescent="0.2">
      <c r="A13" s="1" t="s">
        <v>135</v>
      </c>
      <c r="B13" s="6" t="s">
        <v>3</v>
      </c>
      <c r="C13" s="6"/>
      <c r="D13" s="6" t="s">
        <v>43</v>
      </c>
      <c r="E13" s="6" t="s">
        <v>84</v>
      </c>
      <c r="F13" s="4" t="s">
        <v>253</v>
      </c>
      <c r="G13" s="6" t="s">
        <v>215</v>
      </c>
      <c r="H13" s="16" t="s">
        <v>216</v>
      </c>
      <c r="I13" s="1" t="s">
        <v>30</v>
      </c>
    </row>
    <row r="14" spans="1:9" x14ac:dyDescent="0.15">
      <c r="A14" s="1" t="s">
        <v>136</v>
      </c>
      <c r="B14" s="6" t="s">
        <v>3</v>
      </c>
      <c r="C14" s="6"/>
      <c r="D14" s="6" t="s">
        <v>44</v>
      </c>
      <c r="E14" s="6" t="s">
        <v>85</v>
      </c>
      <c r="F14" s="4" t="s">
        <v>252</v>
      </c>
      <c r="G14" s="15" t="s">
        <v>168</v>
      </c>
      <c r="H14" s="15" t="s">
        <v>195</v>
      </c>
      <c r="I14" s="1" t="s">
        <v>30</v>
      </c>
    </row>
    <row r="15" spans="1:9" x14ac:dyDescent="0.15">
      <c r="A15" s="1" t="s">
        <v>137</v>
      </c>
      <c r="B15" s="6" t="s">
        <v>3</v>
      </c>
      <c r="C15" s="6"/>
      <c r="D15" s="6" t="s">
        <v>46</v>
      </c>
      <c r="E15" s="6" t="s">
        <v>86</v>
      </c>
      <c r="F15" s="4" t="s">
        <v>252</v>
      </c>
      <c r="G15" s="15" t="s">
        <v>169</v>
      </c>
      <c r="H15" s="15" t="s">
        <v>196</v>
      </c>
      <c r="I15" s="1" t="s">
        <v>30</v>
      </c>
    </row>
    <row r="16" spans="1:9" ht="16" customHeight="1" x14ac:dyDescent="0.15">
      <c r="A16" s="4" t="s">
        <v>23</v>
      </c>
      <c r="B16" s="6" t="s">
        <v>3</v>
      </c>
      <c r="C16" s="6"/>
      <c r="D16" s="6" t="s">
        <v>45</v>
      </c>
      <c r="E16" s="6" t="s">
        <v>87</v>
      </c>
      <c r="F16" s="4" t="s">
        <v>252</v>
      </c>
      <c r="G16" s="15" t="s">
        <v>170</v>
      </c>
      <c r="H16" s="17" t="s">
        <v>217</v>
      </c>
      <c r="I16" s="1" t="s">
        <v>30</v>
      </c>
    </row>
    <row r="17" spans="1:9" x14ac:dyDescent="0.15">
      <c r="A17" s="4" t="s">
        <v>24</v>
      </c>
      <c r="B17" s="6" t="s">
        <v>3</v>
      </c>
      <c r="C17" s="6"/>
      <c r="D17" s="6" t="s">
        <v>47</v>
      </c>
      <c r="E17" s="6" t="s">
        <v>88</v>
      </c>
      <c r="F17" s="4" t="s">
        <v>252</v>
      </c>
      <c r="G17" s="15" t="s">
        <v>171</v>
      </c>
      <c r="H17" s="15" t="s">
        <v>200</v>
      </c>
      <c r="I17" s="1" t="s">
        <v>30</v>
      </c>
    </row>
    <row r="18" spans="1:9" x14ac:dyDescent="0.15">
      <c r="A18" s="4" t="s">
        <v>25</v>
      </c>
      <c r="B18" s="6" t="s">
        <v>3</v>
      </c>
      <c r="C18" s="6"/>
      <c r="D18" s="6" t="s">
        <v>48</v>
      </c>
      <c r="E18" s="6" t="s">
        <v>89</v>
      </c>
      <c r="F18" s="4" t="s">
        <v>252</v>
      </c>
      <c r="G18" s="15" t="s">
        <v>172</v>
      </c>
      <c r="H18" s="15" t="s">
        <v>201</v>
      </c>
      <c r="I18" s="1" t="s">
        <v>30</v>
      </c>
    </row>
    <row r="19" spans="1:9" x14ac:dyDescent="0.15">
      <c r="A19" s="4" t="s">
        <v>26</v>
      </c>
      <c r="B19" s="6" t="s">
        <v>3</v>
      </c>
      <c r="C19" s="6"/>
      <c r="D19" s="6" t="s">
        <v>49</v>
      </c>
      <c r="E19" s="6" t="s">
        <v>90</v>
      </c>
      <c r="F19" s="4" t="s">
        <v>252</v>
      </c>
      <c r="G19" s="15" t="s">
        <v>173</v>
      </c>
      <c r="H19" s="15" t="s">
        <v>202</v>
      </c>
      <c r="I19" s="1" t="s">
        <v>30</v>
      </c>
    </row>
    <row r="20" spans="1:9" x14ac:dyDescent="0.15">
      <c r="A20" s="4" t="s">
        <v>20</v>
      </c>
      <c r="B20" s="6" t="s">
        <v>3</v>
      </c>
      <c r="C20" s="6"/>
      <c r="D20" s="6" t="s">
        <v>50</v>
      </c>
      <c r="E20" s="6" t="s">
        <v>101</v>
      </c>
      <c r="F20" s="4" t="s">
        <v>252</v>
      </c>
      <c r="G20" s="15" t="s">
        <v>174</v>
      </c>
      <c r="H20" s="15" t="s">
        <v>197</v>
      </c>
      <c r="I20" s="1" t="s">
        <v>30</v>
      </c>
    </row>
    <row r="21" spans="1:9" x14ac:dyDescent="0.15">
      <c r="A21" s="4" t="s">
        <v>21</v>
      </c>
      <c r="B21" s="6" t="s">
        <v>3</v>
      </c>
      <c r="C21" s="6"/>
      <c r="D21" s="6" t="s">
        <v>51</v>
      </c>
      <c r="E21" s="6" t="s">
        <v>102</v>
      </c>
      <c r="F21" s="4" t="s">
        <v>252</v>
      </c>
      <c r="G21" s="15" t="s">
        <v>175</v>
      </c>
      <c r="H21" s="15" t="s">
        <v>198</v>
      </c>
      <c r="I21" s="1" t="s">
        <v>30</v>
      </c>
    </row>
    <row r="22" spans="1:9" x14ac:dyDescent="0.15">
      <c r="A22" s="4" t="s">
        <v>12</v>
      </c>
      <c r="B22" s="6" t="s">
        <v>3</v>
      </c>
      <c r="C22" s="6"/>
      <c r="D22" s="6" t="s">
        <v>52</v>
      </c>
      <c r="E22" s="6" t="s">
        <v>103</v>
      </c>
      <c r="F22" s="4" t="s">
        <v>252</v>
      </c>
      <c r="G22" s="15" t="s">
        <v>176</v>
      </c>
      <c r="H22" s="15" t="s">
        <v>199</v>
      </c>
      <c r="I22" s="1" t="s">
        <v>30</v>
      </c>
    </row>
    <row r="23" spans="1:9" x14ac:dyDescent="0.15">
      <c r="A23" s="4" t="s">
        <v>13</v>
      </c>
      <c r="B23" s="6" t="s">
        <v>3</v>
      </c>
      <c r="C23" s="6"/>
      <c r="D23" s="6" t="s">
        <v>53</v>
      </c>
      <c r="E23" s="6" t="s">
        <v>104</v>
      </c>
      <c r="F23" s="4" t="s">
        <v>252</v>
      </c>
      <c r="G23" s="15" t="s">
        <v>177</v>
      </c>
      <c r="H23" s="18" t="s">
        <v>218</v>
      </c>
      <c r="I23" s="1" t="s">
        <v>30</v>
      </c>
    </row>
    <row r="24" spans="1:9" x14ac:dyDescent="0.15">
      <c r="A24" s="4" t="s">
        <v>14</v>
      </c>
      <c r="B24" s="6" t="s">
        <v>3</v>
      </c>
      <c r="C24" s="6"/>
      <c r="D24" s="6" t="s">
        <v>54</v>
      </c>
      <c r="E24" s="6" t="s">
        <v>105</v>
      </c>
      <c r="F24" s="4" t="s">
        <v>252</v>
      </c>
      <c r="G24" s="15" t="s">
        <v>178</v>
      </c>
      <c r="H24" s="18" t="s">
        <v>219</v>
      </c>
      <c r="I24" s="1" t="s">
        <v>30</v>
      </c>
    </row>
    <row r="25" spans="1:9" x14ac:dyDescent="0.15">
      <c r="A25" s="4" t="s">
        <v>15</v>
      </c>
      <c r="B25" s="6" t="s">
        <v>3</v>
      </c>
      <c r="C25" s="6"/>
      <c r="D25" s="6" t="s">
        <v>55</v>
      </c>
      <c r="E25" s="6" t="s">
        <v>106</v>
      </c>
      <c r="F25" s="4" t="s">
        <v>252</v>
      </c>
      <c r="G25" s="15" t="s">
        <v>179</v>
      </c>
      <c r="H25" s="15" t="s">
        <v>203</v>
      </c>
      <c r="I25" s="1" t="s">
        <v>30</v>
      </c>
    </row>
    <row r="26" spans="1:9" x14ac:dyDescent="0.15">
      <c r="A26" s="4" t="s">
        <v>16</v>
      </c>
      <c r="B26" s="6" t="s">
        <v>3</v>
      </c>
      <c r="C26" s="6"/>
      <c r="D26" s="6" t="s">
        <v>56</v>
      </c>
      <c r="E26" s="6" t="s">
        <v>107</v>
      </c>
      <c r="F26" s="4" t="s">
        <v>252</v>
      </c>
      <c r="G26" s="15" t="s">
        <v>180</v>
      </c>
      <c r="H26" s="15" t="s">
        <v>204</v>
      </c>
      <c r="I26" s="1" t="s">
        <v>30</v>
      </c>
    </row>
    <row r="27" spans="1:9" x14ac:dyDescent="0.15">
      <c r="A27" s="4" t="s">
        <v>17</v>
      </c>
      <c r="B27" s="6" t="s">
        <v>3</v>
      </c>
      <c r="C27" s="6"/>
      <c r="D27" s="6" t="s">
        <v>57</v>
      </c>
      <c r="E27" s="6" t="s">
        <v>108</v>
      </c>
      <c r="F27" s="4" t="s">
        <v>252</v>
      </c>
      <c r="G27" s="15" t="s">
        <v>181</v>
      </c>
      <c r="H27" s="15" t="s">
        <v>205</v>
      </c>
      <c r="I27" s="1" t="s">
        <v>30</v>
      </c>
    </row>
    <row r="28" spans="1:9" x14ac:dyDescent="0.15">
      <c r="A28" s="4" t="s">
        <v>18</v>
      </c>
      <c r="B28" s="6" t="s">
        <v>3</v>
      </c>
      <c r="C28" s="6"/>
      <c r="D28" s="6" t="s">
        <v>58</v>
      </c>
      <c r="E28" s="6" t="s">
        <v>109</v>
      </c>
      <c r="F28" s="4" t="s">
        <v>252</v>
      </c>
      <c r="G28" s="15" t="s">
        <v>182</v>
      </c>
      <c r="H28" s="15" t="s">
        <v>206</v>
      </c>
      <c r="I28" s="1" t="s">
        <v>30</v>
      </c>
    </row>
    <row r="29" spans="1:9" x14ac:dyDescent="0.15">
      <c r="A29" s="4" t="s">
        <v>19</v>
      </c>
      <c r="B29" s="6" t="s">
        <v>3</v>
      </c>
      <c r="C29" s="6"/>
      <c r="D29" s="6" t="s">
        <v>59</v>
      </c>
      <c r="E29" s="6" t="s">
        <v>110</v>
      </c>
      <c r="F29" s="4" t="s">
        <v>252</v>
      </c>
      <c r="G29" s="15" t="s">
        <v>183</v>
      </c>
      <c r="H29" s="15" t="s">
        <v>207</v>
      </c>
      <c r="I29" s="1" t="s">
        <v>30</v>
      </c>
    </row>
    <row r="30" spans="1:9" x14ac:dyDescent="0.15">
      <c r="A30" s="4" t="s">
        <v>5</v>
      </c>
      <c r="B30" s="6" t="s">
        <v>3</v>
      </c>
      <c r="C30" s="6"/>
      <c r="D30" s="6" t="s">
        <v>60</v>
      </c>
      <c r="E30" s="6" t="s">
        <v>111</v>
      </c>
      <c r="F30" s="4" t="s">
        <v>252</v>
      </c>
      <c r="G30" s="15" t="s">
        <v>184</v>
      </c>
      <c r="H30" s="18" t="s">
        <v>220</v>
      </c>
      <c r="I30" s="1" t="s">
        <v>30</v>
      </c>
    </row>
    <row r="31" spans="1:9" x14ac:dyDescent="0.15">
      <c r="A31" s="4" t="s">
        <v>6</v>
      </c>
      <c r="B31" s="6" t="s">
        <v>3</v>
      </c>
      <c r="C31" s="6"/>
      <c r="D31" s="6" t="s">
        <v>61</v>
      </c>
      <c r="E31" s="6" t="s">
        <v>112</v>
      </c>
      <c r="F31" s="4" t="s">
        <v>252</v>
      </c>
      <c r="G31" s="15" t="s">
        <v>185</v>
      </c>
      <c r="H31" s="15" t="s">
        <v>208</v>
      </c>
      <c r="I31" s="1" t="s">
        <v>30</v>
      </c>
    </row>
    <row r="32" spans="1:9" x14ac:dyDescent="0.15">
      <c r="A32" s="4" t="s">
        <v>7</v>
      </c>
      <c r="B32" s="6" t="s">
        <v>3</v>
      </c>
      <c r="C32" s="6"/>
      <c r="D32" s="6" t="s">
        <v>62</v>
      </c>
      <c r="E32" s="6" t="s">
        <v>113</v>
      </c>
      <c r="F32" s="4" t="s">
        <v>252</v>
      </c>
      <c r="G32" s="15" t="s">
        <v>186</v>
      </c>
      <c r="H32" s="18" t="s">
        <v>221</v>
      </c>
      <c r="I32" s="1" t="s">
        <v>30</v>
      </c>
    </row>
    <row r="33" spans="1:9" x14ac:dyDescent="0.15">
      <c r="A33" s="4" t="s">
        <v>8</v>
      </c>
      <c r="B33" s="6" t="s">
        <v>3</v>
      </c>
      <c r="C33" s="6"/>
      <c r="D33" s="6" t="s">
        <v>63</v>
      </c>
      <c r="E33" s="6" t="s">
        <v>114</v>
      </c>
      <c r="F33" s="4" t="s">
        <v>252</v>
      </c>
      <c r="G33" s="15" t="s">
        <v>187</v>
      </c>
      <c r="H33" s="15" t="s">
        <v>209</v>
      </c>
      <c r="I33" s="1" t="s">
        <v>30</v>
      </c>
    </row>
    <row r="34" spans="1:9" x14ac:dyDescent="0.15">
      <c r="A34" s="4" t="s">
        <v>9</v>
      </c>
      <c r="B34" s="6" t="s">
        <v>3</v>
      </c>
      <c r="C34" s="6"/>
      <c r="D34" s="6" t="s">
        <v>64</v>
      </c>
      <c r="E34" s="6" t="s">
        <v>115</v>
      </c>
      <c r="F34" s="4" t="s">
        <v>252</v>
      </c>
      <c r="G34" s="15" t="s">
        <v>188</v>
      </c>
      <c r="H34" s="15" t="s">
        <v>210</v>
      </c>
      <c r="I34" s="1" t="s">
        <v>30</v>
      </c>
    </row>
    <row r="35" spans="1:9" x14ac:dyDescent="0.15">
      <c r="A35" s="4" t="s">
        <v>10</v>
      </c>
      <c r="B35" s="6" t="s">
        <v>3</v>
      </c>
      <c r="C35" s="6"/>
      <c r="D35" s="6" t="s">
        <v>65</v>
      </c>
      <c r="E35" s="6" t="s">
        <v>116</v>
      </c>
      <c r="F35" s="4" t="s">
        <v>252</v>
      </c>
      <c r="G35" s="15" t="s">
        <v>189</v>
      </c>
      <c r="H35" s="15" t="s">
        <v>211</v>
      </c>
      <c r="I35" s="1" t="s">
        <v>30</v>
      </c>
    </row>
    <row r="36" spans="1:9" x14ac:dyDescent="0.15">
      <c r="A36" s="4" t="s">
        <v>11</v>
      </c>
      <c r="B36" s="6" t="s">
        <v>3</v>
      </c>
      <c r="C36" s="6"/>
      <c r="D36" s="6" t="s">
        <v>66</v>
      </c>
      <c r="E36" s="6" t="s">
        <v>117</v>
      </c>
      <c r="F36" s="4" t="s">
        <v>252</v>
      </c>
      <c r="G36" s="15" t="s">
        <v>190</v>
      </c>
      <c r="H36" s="15" t="s">
        <v>212</v>
      </c>
      <c r="I36" s="1" t="s">
        <v>30</v>
      </c>
    </row>
    <row r="37" spans="1:9" x14ac:dyDescent="0.15">
      <c r="A37" s="1" t="s">
        <v>138</v>
      </c>
      <c r="B37" s="6" t="s">
        <v>3</v>
      </c>
      <c r="C37" s="6"/>
      <c r="D37" s="6" t="s">
        <v>67</v>
      </c>
      <c r="E37" s="6" t="s">
        <v>118</v>
      </c>
      <c r="F37" s="4" t="s">
        <v>161</v>
      </c>
      <c r="G37" s="6" t="s">
        <v>222</v>
      </c>
      <c r="H37" s="6" t="s">
        <v>223</v>
      </c>
      <c r="I37" s="1" t="s">
        <v>30</v>
      </c>
    </row>
    <row r="38" spans="1:9" x14ac:dyDescent="0.15">
      <c r="A38" s="1" t="s">
        <v>139</v>
      </c>
      <c r="B38" s="6" t="s">
        <v>3</v>
      </c>
      <c r="C38" s="6"/>
      <c r="D38" s="6" t="s">
        <v>68</v>
      </c>
      <c r="E38" s="6" t="s">
        <v>119</v>
      </c>
      <c r="F38" s="4" t="s">
        <v>161</v>
      </c>
      <c r="G38" s="6" t="s">
        <v>224</v>
      </c>
      <c r="H38" s="6" t="s">
        <v>225</v>
      </c>
      <c r="I38" s="1" t="s">
        <v>30</v>
      </c>
    </row>
    <row r="39" spans="1:9" x14ac:dyDescent="0.15">
      <c r="A39" s="1" t="s">
        <v>140</v>
      </c>
      <c r="B39" s="6" t="s">
        <v>3</v>
      </c>
      <c r="C39" s="6"/>
      <c r="D39" s="6" t="s">
        <v>69</v>
      </c>
      <c r="E39" s="6" t="s">
        <v>126</v>
      </c>
      <c r="F39" s="4" t="s">
        <v>161</v>
      </c>
      <c r="G39" s="6" t="s">
        <v>226</v>
      </c>
      <c r="H39" s="6" t="s">
        <v>227</v>
      </c>
      <c r="I39" s="1" t="s">
        <v>30</v>
      </c>
    </row>
    <row r="40" spans="1:9" x14ac:dyDescent="0.15">
      <c r="A40" s="4" t="s">
        <v>32</v>
      </c>
      <c r="B40" s="6" t="s">
        <v>31</v>
      </c>
      <c r="C40" s="6"/>
      <c r="D40" s="6" t="s">
        <v>70</v>
      </c>
      <c r="E40" s="6" t="s">
        <v>153</v>
      </c>
      <c r="F40" s="4" t="s">
        <v>252</v>
      </c>
      <c r="G40" s="6" t="s">
        <v>246</v>
      </c>
      <c r="H40" s="6" t="s">
        <v>247</v>
      </c>
      <c r="I40" s="13" t="s">
        <v>127</v>
      </c>
    </row>
    <row r="41" spans="1:9" x14ac:dyDescent="0.15">
      <c r="A41" s="4" t="s">
        <v>33</v>
      </c>
      <c r="B41" s="6" t="s">
        <v>31</v>
      </c>
      <c r="C41" s="6"/>
      <c r="D41" s="6" t="s">
        <v>71</v>
      </c>
      <c r="E41" s="6" t="s">
        <v>251</v>
      </c>
      <c r="F41" s="4" t="s">
        <v>252</v>
      </c>
      <c r="G41" s="8" t="s">
        <v>248</v>
      </c>
      <c r="H41" s="6" t="s">
        <v>249</v>
      </c>
      <c r="I41" s="13" t="s">
        <v>30</v>
      </c>
    </row>
    <row r="42" spans="1:9" x14ac:dyDescent="0.15">
      <c r="A42" s="1" t="s">
        <v>141</v>
      </c>
      <c r="B42" s="6" t="s">
        <v>31</v>
      </c>
      <c r="C42" s="6" t="s">
        <v>152</v>
      </c>
      <c r="D42" s="6" t="s">
        <v>72</v>
      </c>
      <c r="E42" s="8" t="s">
        <v>100</v>
      </c>
      <c r="F42" s="5" t="s">
        <v>160</v>
      </c>
      <c r="G42" s="6" t="s">
        <v>244</v>
      </c>
      <c r="H42" s="8" t="s">
        <v>245</v>
      </c>
      <c r="I42" s="13" t="s">
        <v>30</v>
      </c>
    </row>
    <row r="43" spans="1:9" x14ac:dyDescent="0.15">
      <c r="A43" s="1" t="s">
        <v>142</v>
      </c>
      <c r="B43" s="6" t="s">
        <v>3</v>
      </c>
      <c r="C43" s="6"/>
      <c r="D43" s="6" t="s">
        <v>73</v>
      </c>
      <c r="E43" s="6" t="s">
        <v>99</v>
      </c>
      <c r="F43" s="5" t="s">
        <v>160</v>
      </c>
      <c r="G43" s="6" t="s">
        <v>228</v>
      </c>
      <c r="H43" s="6" t="s">
        <v>191</v>
      </c>
      <c r="I43" s="1" t="s">
        <v>30</v>
      </c>
    </row>
    <row r="44" spans="1:9" x14ac:dyDescent="0.15">
      <c r="A44" s="1" t="s">
        <v>143</v>
      </c>
      <c r="B44" s="6" t="s">
        <v>3</v>
      </c>
      <c r="C44" s="6"/>
      <c r="D44" s="6" t="s">
        <v>74</v>
      </c>
      <c r="E44" s="6" t="s">
        <v>98</v>
      </c>
      <c r="F44" s="5" t="s">
        <v>160</v>
      </c>
      <c r="G44" s="6" t="s">
        <v>229</v>
      </c>
      <c r="H44" s="6" t="s">
        <v>230</v>
      </c>
      <c r="I44" s="1" t="s">
        <v>30</v>
      </c>
    </row>
    <row r="45" spans="1:9" x14ac:dyDescent="0.15">
      <c r="A45" s="1" t="s">
        <v>144</v>
      </c>
      <c r="B45" s="6" t="s">
        <v>3</v>
      </c>
      <c r="C45" s="6"/>
      <c r="D45" s="6" t="s">
        <v>75</v>
      </c>
      <c r="E45" s="6" t="s">
        <v>94</v>
      </c>
      <c r="F45" s="5" t="s">
        <v>160</v>
      </c>
      <c r="G45" s="6" t="s">
        <v>231</v>
      </c>
      <c r="H45" s="6" t="s">
        <v>202</v>
      </c>
      <c r="I45" s="1" t="s">
        <v>30</v>
      </c>
    </row>
    <row r="46" spans="1:9" x14ac:dyDescent="0.15">
      <c r="A46" s="1" t="s">
        <v>145</v>
      </c>
      <c r="B46" s="6" t="s">
        <v>3</v>
      </c>
      <c r="C46" s="6"/>
      <c r="D46" s="6" t="s">
        <v>76</v>
      </c>
      <c r="E46" s="6" t="s">
        <v>95</v>
      </c>
      <c r="F46" s="5" t="s">
        <v>160</v>
      </c>
      <c r="G46" s="6" t="s">
        <v>232</v>
      </c>
      <c r="H46" s="6" t="s">
        <v>233</v>
      </c>
      <c r="I46" s="1" t="s">
        <v>30</v>
      </c>
    </row>
    <row r="47" spans="1:9" x14ac:dyDescent="0.15">
      <c r="A47" s="1" t="s">
        <v>147</v>
      </c>
      <c r="B47" s="6" t="s">
        <v>3</v>
      </c>
      <c r="C47" s="6"/>
      <c r="D47" s="7" t="s">
        <v>122</v>
      </c>
      <c r="E47" s="6" t="s">
        <v>96</v>
      </c>
      <c r="F47" s="5" t="s">
        <v>160</v>
      </c>
      <c r="G47" s="6" t="s">
        <v>234</v>
      </c>
      <c r="H47" s="6" t="s">
        <v>235</v>
      </c>
      <c r="I47" s="1" t="s">
        <v>30</v>
      </c>
    </row>
    <row r="48" spans="1:9" s="3" customFormat="1" x14ac:dyDescent="0.15">
      <c r="A48" s="1" t="s">
        <v>148</v>
      </c>
      <c r="B48" s="6" t="s">
        <v>3</v>
      </c>
      <c r="C48" s="6"/>
      <c r="D48" s="7" t="s">
        <v>123</v>
      </c>
      <c r="E48" s="6" t="s">
        <v>97</v>
      </c>
      <c r="F48" s="5" t="s">
        <v>160</v>
      </c>
      <c r="G48" s="6" t="s">
        <v>236</v>
      </c>
      <c r="H48" s="6" t="s">
        <v>237</v>
      </c>
      <c r="I48" s="1" t="s">
        <v>30</v>
      </c>
    </row>
    <row r="49" spans="1:10" x14ac:dyDescent="0.15">
      <c r="A49" s="1" t="s">
        <v>146</v>
      </c>
      <c r="B49" s="6" t="s">
        <v>3</v>
      </c>
      <c r="C49" s="6"/>
      <c r="D49" s="7" t="s">
        <v>77</v>
      </c>
      <c r="E49" s="6" t="s">
        <v>91</v>
      </c>
      <c r="F49" s="5" t="s">
        <v>160</v>
      </c>
      <c r="G49" s="6" t="s">
        <v>238</v>
      </c>
      <c r="H49" s="6" t="s">
        <v>239</v>
      </c>
      <c r="I49" s="3" t="s">
        <v>30</v>
      </c>
    </row>
    <row r="50" spans="1:10" x14ac:dyDescent="0.15">
      <c r="A50" s="1" t="s">
        <v>149</v>
      </c>
      <c r="B50" s="6" t="s">
        <v>3</v>
      </c>
      <c r="C50" s="6"/>
      <c r="D50" s="7" t="s">
        <v>121</v>
      </c>
      <c r="E50" s="6" t="s">
        <v>93</v>
      </c>
      <c r="F50" s="5" t="s">
        <v>160</v>
      </c>
      <c r="G50" s="6" t="s">
        <v>240</v>
      </c>
      <c r="H50" s="6" t="s">
        <v>241</v>
      </c>
      <c r="I50" s="3" t="s">
        <v>30</v>
      </c>
    </row>
    <row r="51" spans="1:10" x14ac:dyDescent="0.15">
      <c r="A51" s="1" t="s">
        <v>150</v>
      </c>
      <c r="B51" s="6" t="s">
        <v>3</v>
      </c>
      <c r="C51" s="6"/>
      <c r="D51" s="7" t="s">
        <v>124</v>
      </c>
      <c r="E51" s="6" t="s">
        <v>92</v>
      </c>
      <c r="F51" s="5" t="s">
        <v>160</v>
      </c>
      <c r="G51" s="6" t="s">
        <v>242</v>
      </c>
      <c r="H51" s="6" t="s">
        <v>243</v>
      </c>
      <c r="I51" s="3" t="s">
        <v>30</v>
      </c>
    </row>
    <row r="52" spans="1:10" x14ac:dyDescent="0.15">
      <c r="F52" s="3"/>
      <c r="G52" s="3"/>
      <c r="H52" s="3"/>
      <c r="I52" s="3" t="str">
        <f t="shared" ref="I52:I53" si="0">LEFT(J86,7)</f>
        <v/>
      </c>
      <c r="J52" s="3"/>
    </row>
    <row r="53" spans="1:10" x14ac:dyDescent="0.15">
      <c r="F53" s="3"/>
      <c r="G53" s="3"/>
      <c r="H53" s="3"/>
      <c r="I53" s="3" t="str">
        <f t="shared" si="0"/>
        <v/>
      </c>
      <c r="J53" s="3"/>
    </row>
    <row r="54" spans="1:10" ht="15" x14ac:dyDescent="0.15">
      <c r="A54" s="1" t="s">
        <v>159</v>
      </c>
      <c r="F54" s="3"/>
      <c r="G54" s="3"/>
      <c r="H54" s="3"/>
      <c r="I54" s="3"/>
      <c r="J54" s="3"/>
    </row>
    <row r="55" spans="1:10" x14ac:dyDescent="0.15">
      <c r="F55" s="3"/>
      <c r="G55" s="3"/>
      <c r="H55" s="3"/>
      <c r="I55" s="3"/>
      <c r="J55" s="3"/>
    </row>
    <row r="56" spans="1:10" x14ac:dyDescent="0.15">
      <c r="F56" s="3"/>
      <c r="G56" s="3"/>
      <c r="H56" s="3"/>
      <c r="I56" s="3"/>
      <c r="J56" s="3"/>
    </row>
    <row r="57" spans="1:10" x14ac:dyDescent="0.15">
      <c r="F57" s="3"/>
      <c r="G57" s="3"/>
      <c r="H57" s="3"/>
      <c r="I57" s="3"/>
      <c r="J57" s="3"/>
    </row>
    <row r="58" spans="1:10" x14ac:dyDescent="0.15">
      <c r="F58" s="3"/>
      <c r="G58" s="3"/>
      <c r="H58" s="3"/>
      <c r="I58" s="3"/>
      <c r="J58" s="3"/>
    </row>
    <row r="59" spans="1:10" x14ac:dyDescent="0.15">
      <c r="F59" s="3"/>
      <c r="G59" s="3"/>
      <c r="H59" s="3"/>
      <c r="I59" s="3"/>
      <c r="J59" s="3"/>
    </row>
    <row r="60" spans="1:10" x14ac:dyDescent="0.15">
      <c r="F60" s="3"/>
      <c r="G60" s="3"/>
      <c r="H60" s="3"/>
      <c r="I60" s="3"/>
      <c r="J60" s="3"/>
    </row>
    <row r="61" spans="1:10" x14ac:dyDescent="0.15">
      <c r="F61" s="3"/>
      <c r="G61" s="3"/>
      <c r="H61" s="3"/>
      <c r="I61" s="3"/>
      <c r="J61" s="3"/>
    </row>
    <row r="62" spans="1:10" x14ac:dyDescent="0.15">
      <c r="F62" s="3"/>
      <c r="G62" s="3"/>
      <c r="H62" s="3"/>
      <c r="I62" s="3"/>
      <c r="J62" s="3"/>
    </row>
  </sheetData>
  <pageMargins left="0.25" right="0.25" top="0.75" bottom="0.75" header="0.3" footer="0.3"/>
  <pageSetup scale="3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E. coli and plasmids used</vt:lpstr>
      <vt:lpstr>'E. coli and plasmids used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7-18T20:37:00Z</cp:lastPrinted>
  <dcterms:created xsi:type="dcterms:W3CDTF">2021-11-09T18:48:00Z</dcterms:created>
  <dcterms:modified xsi:type="dcterms:W3CDTF">2022-07-18T22:39:56Z</dcterms:modified>
</cp:coreProperties>
</file>